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BCspecificTopHits" sheetId="1" state="visible" r:id="rId2"/>
  </sheets>
  <definedNames>
    <definedName function="false" hidden="true" localSheetId="0" name="_xlnm._FilterDatabase" vbProcedure="false">IBCspecificTopHits!$A$1:$AW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120">
  <si>
    <t xml:space="preserve">geneSymbol</t>
  </si>
  <si>
    <t xml:space="preserve">z.IBCvsNonIBC</t>
  </si>
  <si>
    <t xml:space="preserve">log2FC.IBC</t>
  </si>
  <si>
    <t xml:space="preserve">log2FC.nonIBC</t>
  </si>
  <si>
    <t xml:space="preserve">z.SUM149PT</t>
  </si>
  <si>
    <t xml:space="preserve">z.SUM190PT</t>
  </si>
  <si>
    <t xml:space="preserve">z.MCF10A</t>
  </si>
  <si>
    <t xml:space="preserve">z.MCF12A</t>
  </si>
  <si>
    <t xml:space="preserve">z.HCC1143</t>
  </si>
  <si>
    <t xml:space="preserve">z.HCC1937</t>
  </si>
  <si>
    <t xml:space="preserve">z.MDAMB468</t>
  </si>
  <si>
    <t xml:space="preserve">z.HS578T</t>
  </si>
  <si>
    <t xml:space="preserve">z.MDAMB231</t>
  </si>
  <si>
    <t xml:space="preserve">z.MDAMB436</t>
  </si>
  <si>
    <t xml:space="preserve">z.SUM159PT</t>
  </si>
  <si>
    <t xml:space="preserve">z.MCF7</t>
  </si>
  <si>
    <t xml:space="preserve">z.MDAMB361</t>
  </si>
  <si>
    <t xml:space="preserve">z.SKBR3</t>
  </si>
  <si>
    <t xml:space="preserve">z.T47D</t>
  </si>
  <si>
    <t xml:space="preserve">log2FC.SUM149PT</t>
  </si>
  <si>
    <t xml:space="preserve">log2FC.SUM190PT</t>
  </si>
  <si>
    <t xml:space="preserve">log2FC.MCF10A</t>
  </si>
  <si>
    <t xml:space="preserve">log2FC.MCF12A</t>
  </si>
  <si>
    <t xml:space="preserve">log2FC.HCC1143</t>
  </si>
  <si>
    <t xml:space="preserve">log2FC.HCC1937</t>
  </si>
  <si>
    <t xml:space="preserve">log2FC.MDAMB468</t>
  </si>
  <si>
    <t xml:space="preserve">log2FC.HS578T</t>
  </si>
  <si>
    <t xml:space="preserve">log2FC.MDAMB231</t>
  </si>
  <si>
    <t xml:space="preserve">log2FC.MDAMB436</t>
  </si>
  <si>
    <t xml:space="preserve">log2FC.SUM159PT</t>
  </si>
  <si>
    <t xml:space="preserve">log2FC.MCF7</t>
  </si>
  <si>
    <t xml:space="preserve">log2FC.MDAMB361</t>
  </si>
  <si>
    <t xml:space="preserve">log2FC.SKBR3</t>
  </si>
  <si>
    <t xml:space="preserve">log2FC.T47D</t>
  </si>
  <si>
    <t xml:space="preserve">pval.SUM149PT</t>
  </si>
  <si>
    <t xml:space="preserve">pval.SUM190PT</t>
  </si>
  <si>
    <t xml:space="preserve">pval.MCF10A</t>
  </si>
  <si>
    <t xml:space="preserve">pval.MCF12A</t>
  </si>
  <si>
    <t xml:space="preserve">pval.HCC1143</t>
  </si>
  <si>
    <t xml:space="preserve">pval.HCC1937</t>
  </si>
  <si>
    <t xml:space="preserve">pval.MDAMB468</t>
  </si>
  <si>
    <t xml:space="preserve">pval.HS578T</t>
  </si>
  <si>
    <t xml:space="preserve">pval.MDAMB231</t>
  </si>
  <si>
    <t xml:space="preserve">pval.MDAMB436</t>
  </si>
  <si>
    <t xml:space="preserve">pval.SUM159PT</t>
  </si>
  <si>
    <t xml:space="preserve">pval.MCF7</t>
  </si>
  <si>
    <t xml:space="preserve">pval.MDAMB361</t>
  </si>
  <si>
    <t xml:space="preserve">pval.SKBR3</t>
  </si>
  <si>
    <t xml:space="preserve">pval.T47D</t>
  </si>
  <si>
    <t xml:space="preserve">LRTM1</t>
  </si>
  <si>
    <t xml:space="preserve">CLDN19</t>
  </si>
  <si>
    <t xml:space="preserve">FAM159B</t>
  </si>
  <si>
    <t xml:space="preserve">MAPKAPK5</t>
  </si>
  <si>
    <t xml:space="preserve">SCN9A</t>
  </si>
  <si>
    <t xml:space="preserve">GTSE1</t>
  </si>
  <si>
    <t xml:space="preserve">CLC</t>
  </si>
  <si>
    <t xml:space="preserve">KRT13</t>
  </si>
  <si>
    <t xml:space="preserve">LOC392843</t>
  </si>
  <si>
    <t xml:space="preserve">ICA1L</t>
  </si>
  <si>
    <t xml:space="preserve">PTCH2</t>
  </si>
  <si>
    <t xml:space="preserve">IRS1</t>
  </si>
  <si>
    <t xml:space="preserve">C17orf85</t>
  </si>
  <si>
    <t xml:space="preserve">MAGT1</t>
  </si>
  <si>
    <t xml:space="preserve">HDAC6</t>
  </si>
  <si>
    <t xml:space="preserve">ZNF280A</t>
  </si>
  <si>
    <t xml:space="preserve">CTSH</t>
  </si>
  <si>
    <t xml:space="preserve">RBM20</t>
  </si>
  <si>
    <t xml:space="preserve">MGC45800</t>
  </si>
  <si>
    <t xml:space="preserve">RTEL1</t>
  </si>
  <si>
    <t xml:space="preserve">CRBN</t>
  </si>
  <si>
    <t xml:space="preserve">ST3GAL2</t>
  </si>
  <si>
    <t xml:space="preserve">LOC144742</t>
  </si>
  <si>
    <t xml:space="preserve">SQSTM1</t>
  </si>
  <si>
    <t xml:space="preserve">TMEM93</t>
  </si>
  <si>
    <t xml:space="preserve">NDUFA5</t>
  </si>
  <si>
    <t xml:space="preserve">ATP9A</t>
  </si>
  <si>
    <t xml:space="preserve">EIF2AK4</t>
  </si>
  <si>
    <t xml:space="preserve">CASP6</t>
  </si>
  <si>
    <t xml:space="preserve">LOC286297</t>
  </si>
  <si>
    <t xml:space="preserve">INSL3</t>
  </si>
  <si>
    <t xml:space="preserve">hCG_1994895</t>
  </si>
  <si>
    <t xml:space="preserve">HMGCR</t>
  </si>
  <si>
    <t xml:space="preserve">ERN1</t>
  </si>
  <si>
    <t xml:space="preserve">ZNF547</t>
  </si>
  <si>
    <t xml:space="preserve">CENPJ</t>
  </si>
  <si>
    <t xml:space="preserve">SPTAN1</t>
  </si>
  <si>
    <t xml:space="preserve">FAM131C</t>
  </si>
  <si>
    <t xml:space="preserve">F3</t>
  </si>
  <si>
    <t xml:space="preserve">HIST1H2BA</t>
  </si>
  <si>
    <t xml:space="preserve">ZMYM5</t>
  </si>
  <si>
    <t xml:space="preserve">FLYWCH1</t>
  </si>
  <si>
    <t xml:space="preserve">DBP</t>
  </si>
  <si>
    <t xml:space="preserve">TNFRSF8</t>
  </si>
  <si>
    <t xml:space="preserve">DHRS3</t>
  </si>
  <si>
    <t xml:space="preserve">C15orf59</t>
  </si>
  <si>
    <t xml:space="preserve">ERAL1</t>
  </si>
  <si>
    <t xml:space="preserve">LOC285548</t>
  </si>
  <si>
    <t xml:space="preserve">PRDX3</t>
  </si>
  <si>
    <t xml:space="preserve">INSC</t>
  </si>
  <si>
    <t xml:space="preserve">RORA</t>
  </si>
  <si>
    <t xml:space="preserve">VIL1</t>
  </si>
  <si>
    <t xml:space="preserve">LOC729454</t>
  </si>
  <si>
    <t xml:space="preserve">LOC152274</t>
  </si>
  <si>
    <t xml:space="preserve">C3orf47</t>
  </si>
  <si>
    <t xml:space="preserve">C10orf28</t>
  </si>
  <si>
    <t xml:space="preserve">RIOK3</t>
  </si>
  <si>
    <t xml:space="preserve">CHST3</t>
  </si>
  <si>
    <t xml:space="preserve">CDKL3</t>
  </si>
  <si>
    <t xml:space="preserve">MYOZ2</t>
  </si>
  <si>
    <t xml:space="preserve">RMST</t>
  </si>
  <si>
    <t xml:space="preserve">PLAUR</t>
  </si>
  <si>
    <t xml:space="preserve">TRIM21</t>
  </si>
  <si>
    <t xml:space="preserve">SULT2A1</t>
  </si>
  <si>
    <t xml:space="preserve">RBPMS</t>
  </si>
  <si>
    <t xml:space="preserve">FLJ27365</t>
  </si>
  <si>
    <t xml:space="preserve">SND1</t>
  </si>
  <si>
    <t xml:space="preserve">HSN2</t>
  </si>
  <si>
    <t xml:space="preserve">OTUD3</t>
  </si>
  <si>
    <t xml:space="preserve">STYK1</t>
  </si>
  <si>
    <t xml:space="preserve">PANX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99CC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72"/>
  <sheetViews>
    <sheetView showFormulas="false" showGridLines="true" showRowColHeaders="true" showZeros="true" rightToLeft="false" tabSelected="true" showOutlineSymbols="true" defaultGridColor="true" view="normal" topLeftCell="G1" colorId="64" zoomScale="70" zoomScaleNormal="70" zoomScalePageLayoutView="100" workbookViewId="0">
      <selection pane="topLeft" activeCell="E20" activeCellId="0" sqref="A20:IV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1" width="15.99"/>
    <col collapsed="false" customWidth="true" hidden="false" outlineLevel="0" max="3" min="3" style="2" width="12.85"/>
    <col collapsed="false" customWidth="true" hidden="false" outlineLevel="0" max="4" min="4" style="1" width="12.85"/>
    <col collapsed="false" customWidth="true" hidden="false" outlineLevel="0" max="6" min="5" style="2" width="14.56"/>
    <col collapsed="false" customWidth="true" hidden="false" outlineLevel="0" max="18" min="7" style="2" width="12.28"/>
    <col collapsed="false" customWidth="true" hidden="false" outlineLevel="0" max="19" min="19" style="1" width="12.28"/>
    <col collapsed="false" customWidth="true" hidden="false" outlineLevel="0" max="22" min="20" style="2" width="8.85"/>
    <col collapsed="false" customWidth="true" hidden="false" outlineLevel="0" max="23" min="23" style="3" width="8.85"/>
    <col collapsed="false" customWidth="true" hidden="false" outlineLevel="0" max="33" min="24" style="2" width="8.85"/>
    <col collapsed="false" customWidth="true" hidden="false" outlineLevel="0" max="34" min="34" style="1" width="8.85"/>
    <col collapsed="false" customWidth="true" hidden="false" outlineLevel="0" max="37" min="35" style="4" width="14.14"/>
    <col collapsed="false" customWidth="true" hidden="false" outlineLevel="0" max="38" min="38" style="5" width="14.14"/>
    <col collapsed="false" customWidth="true" hidden="false" outlineLevel="0" max="49" min="39" style="4" width="14.14"/>
    <col collapsed="false" customWidth="true" hidden="false" outlineLevel="0" max="50" min="50" style="0" width="14.14"/>
  </cols>
  <sheetData>
    <row r="1" s="12" customFormat="true" ht="44.45" hidden="false" customHeight="tru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8" t="s">
        <v>4</v>
      </c>
      <c r="F1" s="8" t="s">
        <v>5</v>
      </c>
      <c r="G1" s="10" t="s">
        <v>6</v>
      </c>
      <c r="H1" s="10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9" t="s">
        <v>18</v>
      </c>
      <c r="T1" s="8" t="s">
        <v>19</v>
      </c>
      <c r="U1" s="8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9" t="s">
        <v>33</v>
      </c>
      <c r="AI1" s="8" t="s">
        <v>34</v>
      </c>
      <c r="AJ1" s="8" t="s">
        <v>35</v>
      </c>
      <c r="AK1" s="10" t="s">
        <v>36</v>
      </c>
      <c r="AL1" s="10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9" t="s">
        <v>48</v>
      </c>
    </row>
    <row r="2" customFormat="false" ht="15" hidden="false" customHeight="false" outlineLevel="0" collapsed="false">
      <c r="A2" s="13" t="s">
        <v>49</v>
      </c>
      <c r="B2" s="14" t="n">
        <v>-4.03234123617089</v>
      </c>
      <c r="C2" s="15" t="n">
        <v>-2.94861037794674</v>
      </c>
      <c r="D2" s="14" t="n">
        <v>-1.09718071062445</v>
      </c>
      <c r="E2" s="15" t="n">
        <v>-3.31381742960908</v>
      </c>
      <c r="F2" s="15" t="n">
        <v>-3.27543059742056</v>
      </c>
      <c r="G2" s="15" t="n">
        <v>-0.168876001542582</v>
      </c>
      <c r="H2" s="15" t="n">
        <v>0.173273090910768</v>
      </c>
      <c r="I2" s="15" t="n">
        <v>0.660514298246247</v>
      </c>
      <c r="J2" s="15" t="n">
        <v>-0.433446259624862</v>
      </c>
      <c r="K2" s="15" t="n">
        <v>-3.25677089003886</v>
      </c>
      <c r="L2" s="15" t="n">
        <v>1.04689180021958</v>
      </c>
      <c r="M2" s="15" t="n">
        <v>-2.71755734541669</v>
      </c>
      <c r="N2" s="15" t="n">
        <v>-0.423936021915915</v>
      </c>
      <c r="O2" s="15" t="n">
        <v>-2.13520600697514</v>
      </c>
      <c r="P2" s="15" t="n">
        <v>-2.49378247078905</v>
      </c>
      <c r="Q2" s="15" t="n">
        <v>-0.408828675477464</v>
      </c>
      <c r="R2" s="15" t="n">
        <v>-1.242521188738</v>
      </c>
      <c r="S2" s="14" t="n">
        <v>-1.70266533801003</v>
      </c>
      <c r="T2" s="15" t="n">
        <v>-2.56457422728253</v>
      </c>
      <c r="U2" s="15" t="n">
        <v>-3.33264646468867</v>
      </c>
      <c r="V2" s="15" t="n">
        <v>-0.0460269057375602</v>
      </c>
      <c r="W2" s="16" t="n">
        <v>0.0440369188950585</v>
      </c>
      <c r="X2" s="15" t="n">
        <v>0.170517026279192</v>
      </c>
      <c r="Y2" s="15" t="n">
        <v>-0.24823688727632</v>
      </c>
      <c r="Z2" s="15" t="n">
        <v>-5.18937561295655</v>
      </c>
      <c r="AA2" s="15" t="n">
        <v>0.40484943172245</v>
      </c>
      <c r="AB2" s="15" t="n">
        <v>-3.30312020454872</v>
      </c>
      <c r="AC2" s="15" t="n">
        <v>-0.23610581568232</v>
      </c>
      <c r="AD2" s="15" t="n">
        <v>-1.00640555863396</v>
      </c>
      <c r="AE2" s="15" t="n">
        <v>-1.98589416205504</v>
      </c>
      <c r="AF2" s="15" t="n">
        <v>-0.245779284844108</v>
      </c>
      <c r="AG2" s="15" t="n">
        <v>-0.658001597155685</v>
      </c>
      <c r="AH2" s="14" t="n">
        <v>-1.96380727076442</v>
      </c>
      <c r="AI2" s="17" t="n">
        <v>0.00092031577750462</v>
      </c>
      <c r="AJ2" s="17" t="n">
        <v>0.00105501033101162</v>
      </c>
      <c r="AK2" s="17" t="n">
        <v>0.86589417605385</v>
      </c>
      <c r="AL2" s="18" t="n">
        <v>0.86243677408851</v>
      </c>
      <c r="AM2" s="17" t="n">
        <v>0.508923845981517</v>
      </c>
      <c r="AN2" s="17" t="n">
        <v>0.664690599717827</v>
      </c>
      <c r="AO2" s="17" t="n">
        <v>0.00112687348355486</v>
      </c>
      <c r="AP2" s="17" t="n">
        <v>0.295149484135682</v>
      </c>
      <c r="AQ2" s="17" t="n">
        <v>0.00657657577650556</v>
      </c>
      <c r="AR2" s="17" t="n">
        <v>0.67161247270739</v>
      </c>
      <c r="AS2" s="17" t="n">
        <v>0.0327441864609996</v>
      </c>
      <c r="AT2" s="17" t="n">
        <v>0.012638997490874</v>
      </c>
      <c r="AU2" s="17" t="n">
        <v>0.682665394414577</v>
      </c>
      <c r="AV2" s="17" t="n">
        <v>0.214044327699067</v>
      </c>
      <c r="AW2" s="17" t="n">
        <v>0.0886307150498051</v>
      </c>
    </row>
    <row r="3" customFormat="false" ht="15" hidden="false" customHeight="false" outlineLevel="0" collapsed="false">
      <c r="A3" s="13" t="s">
        <v>50</v>
      </c>
      <c r="B3" s="14" t="n">
        <v>-2.57577723861868</v>
      </c>
      <c r="C3" s="15" t="n">
        <v>-2.48457079651699</v>
      </c>
      <c r="D3" s="14" t="n">
        <v>-0.238831598613127</v>
      </c>
      <c r="E3" s="15" t="n">
        <v>-2.5730301538699</v>
      </c>
      <c r="F3" s="15" t="n">
        <v>-3.29002358399383</v>
      </c>
      <c r="G3" s="15" t="n">
        <v>2.04827962005686</v>
      </c>
      <c r="H3" s="15" t="n">
        <v>0.442089443391333</v>
      </c>
      <c r="I3" s="15" t="n">
        <v>-0.544983320058901</v>
      </c>
      <c r="J3" s="15" t="n">
        <v>0.0358715713710568</v>
      </c>
      <c r="K3" s="15" t="n">
        <v>-1.93589971843366</v>
      </c>
      <c r="L3" s="15" t="n">
        <v>0.82606021267071</v>
      </c>
      <c r="M3" s="15" t="n">
        <v>0.00690545220806068</v>
      </c>
      <c r="N3" s="15" t="n">
        <v>0.0869588767641682</v>
      </c>
      <c r="O3" s="15" t="n">
        <v>0.519997639699561</v>
      </c>
      <c r="P3" s="15" t="n">
        <v>-0.500865808670436</v>
      </c>
      <c r="Q3" s="15" t="n">
        <v>-1.24301023477287</v>
      </c>
      <c r="R3" s="15" t="n">
        <v>-2.47169257093743</v>
      </c>
      <c r="S3" s="14" t="n">
        <v>-0.59008593213626</v>
      </c>
      <c r="T3" s="15" t="n">
        <v>-1.09725537479237</v>
      </c>
      <c r="U3" s="15" t="n">
        <v>-3.8718861236826</v>
      </c>
      <c r="V3" s="15" t="n">
        <v>0.785219650733304</v>
      </c>
      <c r="W3" s="16" t="n">
        <v>0.198881435256264</v>
      </c>
      <c r="X3" s="15" t="n">
        <v>-0.165550421610832</v>
      </c>
      <c r="Y3" s="15" t="n">
        <v>-0.0220158360547281</v>
      </c>
      <c r="Z3" s="15" t="n">
        <v>-1.91456493062329</v>
      </c>
      <c r="AA3" s="15" t="n">
        <v>0.234706895347205</v>
      </c>
      <c r="AB3" s="15" t="n">
        <v>-0.0207301386902246</v>
      </c>
      <c r="AC3" s="15" t="n">
        <v>0.0431613584712717</v>
      </c>
      <c r="AD3" s="15" t="n">
        <v>0.251628259622244</v>
      </c>
      <c r="AE3" s="15" t="n">
        <v>-0.261347345596065</v>
      </c>
      <c r="AF3" s="15" t="n">
        <v>-0.906514801866873</v>
      </c>
      <c r="AG3" s="15" t="n">
        <v>-1.02954664766118</v>
      </c>
      <c r="AH3" s="14" t="n">
        <v>-0.298137608767128</v>
      </c>
      <c r="AI3" s="17" t="n">
        <v>0.01008124239644</v>
      </c>
      <c r="AJ3" s="17" t="n">
        <v>0.00100178985893235</v>
      </c>
      <c r="AK3" s="17" t="n">
        <v>0.0405326087376809</v>
      </c>
      <c r="AL3" s="18" t="n">
        <v>0.658424483174308</v>
      </c>
      <c r="AM3" s="17" t="n">
        <v>0.585764989591814</v>
      </c>
      <c r="AN3" s="17" t="n">
        <v>0.971384764032309</v>
      </c>
      <c r="AO3" s="17" t="n">
        <v>0.0528799842554931</v>
      </c>
      <c r="AP3" s="17" t="n">
        <v>0.408769936138163</v>
      </c>
      <c r="AQ3" s="17" t="n">
        <v>0.994490290086529</v>
      </c>
      <c r="AR3" s="17" t="n">
        <v>0.93070419982119</v>
      </c>
      <c r="AS3" s="17" t="n">
        <v>0.603065220189003</v>
      </c>
      <c r="AT3" s="17" t="n">
        <v>0.616465567042556</v>
      </c>
      <c r="AU3" s="17" t="n">
        <v>0.213864061981424</v>
      </c>
      <c r="AV3" s="17" t="n">
        <v>0.0134475103627405</v>
      </c>
      <c r="AW3" s="17" t="n">
        <v>0.555133039794749</v>
      </c>
    </row>
    <row r="4" customFormat="false" ht="15" hidden="false" customHeight="false" outlineLevel="0" collapsed="false">
      <c r="A4" s="13" t="s">
        <v>51</v>
      </c>
      <c r="B4" s="14" t="n">
        <v>-2.29723854127331</v>
      </c>
      <c r="C4" s="15" t="n">
        <v>-2.41726302172657</v>
      </c>
      <c r="D4" s="14" t="n">
        <v>-0.12648599234358</v>
      </c>
      <c r="E4" s="15" t="n">
        <v>-2.4323166053495</v>
      </c>
      <c r="F4" s="15" t="n">
        <v>-3.50599482846535</v>
      </c>
      <c r="G4" s="15" t="n">
        <v>-1.63551793297985</v>
      </c>
      <c r="H4" s="15" t="n">
        <v>-0.434797065171839</v>
      </c>
      <c r="I4" s="15" t="n">
        <v>1.00791415613799</v>
      </c>
      <c r="J4" s="15" t="n">
        <v>-1.94146634335958</v>
      </c>
      <c r="K4" s="15" t="n">
        <v>2.07552860432166</v>
      </c>
      <c r="L4" s="15" t="n">
        <v>2.4620694838725</v>
      </c>
      <c r="M4" s="15" t="n">
        <v>-1.82813664188613</v>
      </c>
      <c r="N4" s="15" t="n">
        <v>2.67412524970467</v>
      </c>
      <c r="O4" s="15" t="n">
        <v>0.131539715193775</v>
      </c>
      <c r="P4" s="15" t="n">
        <v>-1.89034858846879</v>
      </c>
      <c r="Q4" s="15" t="n">
        <v>2.08941370331958</v>
      </c>
      <c r="R4" s="15" t="n">
        <v>-1.84082279409253</v>
      </c>
      <c r="S4" s="14" t="n">
        <v>-0.398732718492728</v>
      </c>
      <c r="T4" s="15" t="n">
        <v>-1.02074930926638</v>
      </c>
      <c r="U4" s="15" t="n">
        <v>-3.81377710691684</v>
      </c>
      <c r="V4" s="15" t="n">
        <v>-0.519828039070066</v>
      </c>
      <c r="W4" s="16" t="n">
        <v>-0.201192726296168</v>
      </c>
      <c r="X4" s="15" t="n">
        <v>0.287537486067397</v>
      </c>
      <c r="Y4" s="15" t="n">
        <v>-0.849314437096784</v>
      </c>
      <c r="Z4" s="15" t="n">
        <v>0.893979405962827</v>
      </c>
      <c r="AA4" s="15" t="n">
        <v>0.77409232927475</v>
      </c>
      <c r="AB4" s="15" t="n">
        <v>-1.37228186765917</v>
      </c>
      <c r="AC4" s="15" t="n">
        <v>1.22823898419838</v>
      </c>
      <c r="AD4" s="15" t="n">
        <v>0.0283326112238346</v>
      </c>
      <c r="AE4" s="15" t="n">
        <v>-0.921225615287341</v>
      </c>
      <c r="AF4" s="15" t="n">
        <v>1.29135306771372</v>
      </c>
      <c r="AG4" s="15" t="n">
        <v>-1.57380310651348</v>
      </c>
      <c r="AH4" s="14" t="n">
        <v>-0.710206901226826</v>
      </c>
      <c r="AI4" s="17" t="n">
        <v>0.0150025869218556</v>
      </c>
      <c r="AJ4" s="17" t="n">
        <v>0.000454904058483927</v>
      </c>
      <c r="AK4" s="17" t="n">
        <v>0.101940518497091</v>
      </c>
      <c r="AL4" s="18" t="n">
        <v>0.663709735368829</v>
      </c>
      <c r="AM4" s="17" t="n">
        <v>0.313495675077891</v>
      </c>
      <c r="AN4" s="17" t="n">
        <v>0.052201737971188</v>
      </c>
      <c r="AO4" s="17" t="n">
        <v>0.0379375706457598</v>
      </c>
      <c r="AP4" s="17" t="n">
        <v>0.0138137902134903</v>
      </c>
      <c r="AQ4" s="17" t="n">
        <v>0.0675290469224528</v>
      </c>
      <c r="AR4" s="17" t="n">
        <v>0.00749244628970799</v>
      </c>
      <c r="AS4" s="17" t="n">
        <v>0.895348371315242</v>
      </c>
      <c r="AT4" s="17" t="n">
        <v>0.0587113544539076</v>
      </c>
      <c r="AU4" s="17" t="n">
        <v>0.036670498745195</v>
      </c>
      <c r="AV4" s="17" t="n">
        <v>0.0656475313423916</v>
      </c>
      <c r="AW4" s="17" t="n">
        <v>0.690090157023463</v>
      </c>
    </row>
    <row r="5" customFormat="false" ht="15" hidden="false" customHeight="false" outlineLevel="0" collapsed="false">
      <c r="A5" s="13" t="s">
        <v>52</v>
      </c>
      <c r="B5" s="14" t="n">
        <v>-2.29836015808907</v>
      </c>
      <c r="C5" s="15" t="n">
        <v>-2.01825747631265</v>
      </c>
      <c r="D5" s="14" t="n">
        <v>-0.366120159888346</v>
      </c>
      <c r="E5" s="15" t="n">
        <v>-2.03749051221453</v>
      </c>
      <c r="F5" s="15" t="n">
        <v>-2.75869304441339</v>
      </c>
      <c r="G5" s="15" t="n">
        <v>0.611040303904311</v>
      </c>
      <c r="H5" s="15" t="n">
        <v>-1.87411110906324</v>
      </c>
      <c r="I5" s="15" t="n">
        <v>-0.114917661146813</v>
      </c>
      <c r="J5" s="15" t="n">
        <v>1.11294503127409</v>
      </c>
      <c r="K5" s="15" t="n">
        <v>-2.13817578119091</v>
      </c>
      <c r="L5" s="15" t="n">
        <v>-0.471104421687147</v>
      </c>
      <c r="M5" s="15" t="n">
        <v>1.15479491562032</v>
      </c>
      <c r="N5" s="15" t="n">
        <v>-1.83863802717519</v>
      </c>
      <c r="O5" s="15" t="n">
        <v>-1.35415730727957</v>
      </c>
      <c r="P5" s="15" t="n">
        <v>-1.17195191944361</v>
      </c>
      <c r="Q5" s="15" t="n">
        <v>2.46397622255431</v>
      </c>
      <c r="R5" s="15" t="n">
        <v>-2.19146312341927</v>
      </c>
      <c r="S5" s="14" t="n">
        <v>-1.14853533894574</v>
      </c>
      <c r="T5" s="15" t="n">
        <v>-0.70410660621255</v>
      </c>
      <c r="U5" s="15" t="n">
        <v>-3.33240786466047</v>
      </c>
      <c r="V5" s="15" t="n">
        <v>0.376427672314988</v>
      </c>
      <c r="W5" s="16" t="n">
        <v>-0.939672613194395</v>
      </c>
      <c r="X5" s="15" t="n">
        <v>-0.0762081250159875</v>
      </c>
      <c r="Y5" s="15" t="n">
        <v>0.51529864082349</v>
      </c>
      <c r="Z5" s="15" t="n">
        <v>-1.63317035508097</v>
      </c>
      <c r="AA5" s="15" t="n">
        <v>-0.127323265864393</v>
      </c>
      <c r="AB5" s="15" t="n">
        <v>0.753544923316861</v>
      </c>
      <c r="AC5" s="15" t="n">
        <v>-0.85572439575921</v>
      </c>
      <c r="AD5" s="15" t="n">
        <v>-0.695338521013599</v>
      </c>
      <c r="AE5" s="15" t="n">
        <v>-0.593910202239664</v>
      </c>
      <c r="AF5" s="15" t="n">
        <v>1.76050999808731</v>
      </c>
      <c r="AG5" s="15" t="n">
        <v>-1.93003566758276</v>
      </c>
      <c r="AH5" s="14" t="n">
        <v>-1.31396200565491</v>
      </c>
      <c r="AI5" s="17" t="n">
        <v>0.0416009117654033</v>
      </c>
      <c r="AJ5" s="17" t="n">
        <v>0.00580330174817781</v>
      </c>
      <c r="AK5" s="17" t="n">
        <v>0.541172898449301</v>
      </c>
      <c r="AL5" s="18" t="n">
        <v>0.0609151124714116</v>
      </c>
      <c r="AM5" s="17" t="n">
        <v>0.908510386265404</v>
      </c>
      <c r="AN5" s="17" t="n">
        <v>0.265732038279943</v>
      </c>
      <c r="AO5" s="17" t="n">
        <v>0.0325024792367849</v>
      </c>
      <c r="AP5" s="17" t="n">
        <v>0.63756616768784</v>
      </c>
      <c r="AQ5" s="17" t="n">
        <v>0.24817441968692</v>
      </c>
      <c r="AR5" s="17" t="n">
        <v>0.0659684441816792</v>
      </c>
      <c r="AS5" s="17" t="n">
        <v>0.175686196276413</v>
      </c>
      <c r="AT5" s="17" t="n">
        <v>0.241216360351944</v>
      </c>
      <c r="AU5" s="17" t="n">
        <v>0.0137405226354541</v>
      </c>
      <c r="AV5" s="17" t="n">
        <v>0.0284182955012898</v>
      </c>
      <c r="AW5" s="17" t="n">
        <v>0.250747633056849</v>
      </c>
    </row>
    <row r="6" customFormat="false" ht="15" hidden="false" customHeight="false" outlineLevel="0" collapsed="false">
      <c r="A6" s="13" t="s">
        <v>53</v>
      </c>
      <c r="B6" s="14" t="n">
        <v>-2.07223377256421</v>
      </c>
      <c r="C6" s="15" t="n">
        <v>-1.97597721970201</v>
      </c>
      <c r="D6" s="14" t="n">
        <v>-0.103988113195951</v>
      </c>
      <c r="E6" s="15" t="n">
        <v>-1.98615392254557</v>
      </c>
      <c r="F6" s="15" t="n">
        <v>-2.96504002823108</v>
      </c>
      <c r="G6" s="15" t="n">
        <v>-1.38159408867651</v>
      </c>
      <c r="H6" s="15" t="n">
        <v>-0.913316831524062</v>
      </c>
      <c r="I6" s="15" t="n">
        <v>1.90666695630465</v>
      </c>
      <c r="J6" s="15" t="n">
        <v>2.36412701069153</v>
      </c>
      <c r="K6" s="15" t="n">
        <v>0.752792355825852</v>
      </c>
      <c r="L6" s="15" t="n">
        <v>1.06156298268892</v>
      </c>
      <c r="M6" s="15" t="n">
        <v>-2.02543794527996</v>
      </c>
      <c r="N6" s="15" t="n">
        <v>-1.88625515822226</v>
      </c>
      <c r="O6" s="15" t="n">
        <v>-1.14216831203437</v>
      </c>
      <c r="P6" s="15" t="n">
        <v>1.29346142516304</v>
      </c>
      <c r="Q6" s="15" t="n">
        <v>-0.311465514623355</v>
      </c>
      <c r="R6" s="15" t="n">
        <v>-3.08999718131932</v>
      </c>
      <c r="S6" s="14" t="n">
        <v>0.240198152454772</v>
      </c>
      <c r="T6" s="15" t="n">
        <v>-0.702353399997508</v>
      </c>
      <c r="U6" s="15" t="n">
        <v>-3.24960091323416</v>
      </c>
      <c r="V6" s="15" t="n">
        <v>-0.568480216093911</v>
      </c>
      <c r="W6" s="16" t="n">
        <v>-0.268196438795933</v>
      </c>
      <c r="X6" s="15" t="n">
        <v>1.14207543676044</v>
      </c>
      <c r="Y6" s="15" t="n">
        <v>2.32355739912472</v>
      </c>
      <c r="Z6" s="15" t="n">
        <v>0.935784974019201</v>
      </c>
      <c r="AA6" s="15" t="n">
        <v>0.305922740845561</v>
      </c>
      <c r="AB6" s="15" t="n">
        <v>-1.30475208176591</v>
      </c>
      <c r="AC6" s="15" t="n">
        <v>-0.60057986354205</v>
      </c>
      <c r="AD6" s="15" t="n">
        <v>-0.700358108442484</v>
      </c>
      <c r="AE6" s="15" t="n">
        <v>0.679273047249176</v>
      </c>
      <c r="AF6" s="15" t="n">
        <v>-0.313333036407987</v>
      </c>
      <c r="AG6" s="15" t="n">
        <v>-3.25173035588835</v>
      </c>
      <c r="AH6" s="14" t="n">
        <v>0.268971245366455</v>
      </c>
      <c r="AI6" s="17" t="n">
        <v>0.0470162353846384</v>
      </c>
      <c r="AJ6" s="17" t="n">
        <v>0.00302643548225571</v>
      </c>
      <c r="AK6" s="17" t="n">
        <v>0.167096370057715</v>
      </c>
      <c r="AL6" s="18" t="n">
        <v>0.36107593255484</v>
      </c>
      <c r="AM6" s="17" t="n">
        <v>0.0565637285605994</v>
      </c>
      <c r="AN6" s="17" t="n">
        <v>0.0180726154832706</v>
      </c>
      <c r="AO6" s="17" t="n">
        <v>0.451574701014117</v>
      </c>
      <c r="AP6" s="17" t="n">
        <v>0.288434126126526</v>
      </c>
      <c r="AQ6" s="17" t="n">
        <v>0.042822414410864</v>
      </c>
      <c r="AR6" s="17" t="n">
        <v>0.0592605788229625</v>
      </c>
      <c r="AS6" s="17" t="n">
        <v>0.2533840648244</v>
      </c>
      <c r="AT6" s="17" t="n">
        <v>0.19585151734151</v>
      </c>
      <c r="AU6" s="17" t="n">
        <v>0.755446755303939</v>
      </c>
      <c r="AV6" s="17" t="n">
        <v>0.00200158394844505</v>
      </c>
      <c r="AW6" s="17" t="n">
        <v>0.810176645890448</v>
      </c>
    </row>
    <row r="7" customFormat="false" ht="15" hidden="false" customHeight="false" outlineLevel="0" collapsed="false">
      <c r="A7" s="13" t="s">
        <v>54</v>
      </c>
      <c r="B7" s="14" t="n">
        <v>-2.20866207473286</v>
      </c>
      <c r="C7" s="15" t="n">
        <v>-1.90316832883502</v>
      </c>
      <c r="D7" s="14" t="n">
        <v>0.0545433275687999</v>
      </c>
      <c r="E7" s="15" t="n">
        <v>-2.10193130386463</v>
      </c>
      <c r="F7" s="15" t="n">
        <v>-3.16702127098482</v>
      </c>
      <c r="G7" s="15" t="n">
        <v>-0.0220871318180574</v>
      </c>
      <c r="H7" s="15" t="n">
        <v>-1.70400602863273</v>
      </c>
      <c r="I7" s="15" t="n">
        <v>0.606814484467077</v>
      </c>
      <c r="J7" s="15" t="n">
        <v>-0.0688859482874417</v>
      </c>
      <c r="K7" s="15" t="n">
        <v>2.07933689935487</v>
      </c>
      <c r="L7" s="15" t="n">
        <v>-2.07983937238982</v>
      </c>
      <c r="M7" s="15" t="n">
        <v>1.4705510348955</v>
      </c>
      <c r="N7" s="15" t="n">
        <v>3.06279081404705</v>
      </c>
      <c r="O7" s="15" t="n">
        <v>1.30159559633467</v>
      </c>
      <c r="P7" s="15" t="n">
        <v>-1.42063684338111</v>
      </c>
      <c r="Q7" s="15" t="n">
        <v>2.08428663324033</v>
      </c>
      <c r="R7" s="15" t="n">
        <v>-2.56544762811211</v>
      </c>
      <c r="S7" s="14" t="n">
        <v>-1.31776148589205</v>
      </c>
      <c r="T7" s="15" t="n">
        <v>-0.865439432830775</v>
      </c>
      <c r="U7" s="15" t="n">
        <v>-2.94089677344843</v>
      </c>
      <c r="V7" s="15" t="n">
        <v>-0.0717276291906034</v>
      </c>
      <c r="W7" s="16" t="n">
        <v>-1.00985770512778</v>
      </c>
      <c r="X7" s="15" t="n">
        <v>0.190327077847721</v>
      </c>
      <c r="Y7" s="15" t="n">
        <v>-0.0341899112135159</v>
      </c>
      <c r="Z7" s="15" t="n">
        <v>1.26477499120283</v>
      </c>
      <c r="AA7" s="15" t="n">
        <v>-1.05719601688832</v>
      </c>
      <c r="AB7" s="15" t="n">
        <v>0.782856509137865</v>
      </c>
      <c r="AC7" s="15" t="n">
        <v>2.39058542203957</v>
      </c>
      <c r="AD7" s="15" t="n">
        <v>0.438539640948626</v>
      </c>
      <c r="AE7" s="15" t="n">
        <v>-0.590796520006702</v>
      </c>
      <c r="AF7" s="15" t="n">
        <v>1.27992546658333</v>
      </c>
      <c r="AG7" s="15" t="n">
        <v>-2.07329518857529</v>
      </c>
      <c r="AH7" s="14" t="n">
        <v>-0.800882798492128</v>
      </c>
      <c r="AI7" s="17" t="n">
        <v>0.0355592939053142</v>
      </c>
      <c r="AJ7" s="17" t="n">
        <v>0.00154009052913501</v>
      </c>
      <c r="AK7" s="17" t="n">
        <v>0.982378451295077</v>
      </c>
      <c r="AL7" s="18" t="n">
        <v>0.0883799609655234</v>
      </c>
      <c r="AM7" s="17" t="n">
        <v>0.543974034549993</v>
      </c>
      <c r="AN7" s="17" t="n">
        <v>0.945080403590393</v>
      </c>
      <c r="AO7" s="17" t="n">
        <v>0.0375863958469018</v>
      </c>
      <c r="AP7" s="17" t="n">
        <v>0.0375402684414559</v>
      </c>
      <c r="AQ7" s="17" t="n">
        <v>0.141412574263636</v>
      </c>
      <c r="AR7" s="17" t="n">
        <v>0.002192832896062</v>
      </c>
      <c r="AS7" s="17" t="n">
        <v>0.193054665995904</v>
      </c>
      <c r="AT7" s="17" t="n">
        <v>0.155422361766516</v>
      </c>
      <c r="AU7" s="17" t="n">
        <v>0.0371341024718278</v>
      </c>
      <c r="AV7" s="17" t="n">
        <v>0.0103042775642356</v>
      </c>
      <c r="AW7" s="17" t="n">
        <v>0.187583504492283</v>
      </c>
    </row>
    <row r="8" customFormat="false" ht="15" hidden="false" customHeight="false" outlineLevel="0" collapsed="false">
      <c r="A8" s="13" t="s">
        <v>55</v>
      </c>
      <c r="B8" s="14" t="n">
        <v>-2.24522320054057</v>
      </c>
      <c r="C8" s="15" t="n">
        <v>-1.90221293013752</v>
      </c>
      <c r="D8" s="14" t="n">
        <v>-0.0516600245962196</v>
      </c>
      <c r="E8" s="15" t="n">
        <v>-2.04897003146245</v>
      </c>
      <c r="F8" s="15" t="n">
        <v>-2.83001485724156</v>
      </c>
      <c r="G8" s="15" t="n">
        <v>-0.64306525131083</v>
      </c>
      <c r="H8" s="15" t="n">
        <v>-1.33218637522948</v>
      </c>
      <c r="I8" s="15" t="n">
        <v>-1.33183758152786</v>
      </c>
      <c r="J8" s="15" t="n">
        <v>0.415632567726744</v>
      </c>
      <c r="K8" s="15" t="n">
        <v>1.30387145567229</v>
      </c>
      <c r="L8" s="15" t="n">
        <v>0.328289371802417</v>
      </c>
      <c r="M8" s="15" t="n">
        <v>1.59961659868538</v>
      </c>
      <c r="N8" s="15" t="n">
        <v>-0.214314921385296</v>
      </c>
      <c r="O8" s="15" t="n">
        <v>-0.696927763073958</v>
      </c>
      <c r="P8" s="15" t="n">
        <v>0.570905148750544</v>
      </c>
      <c r="Q8" s="15" t="n">
        <v>1.28015191275358</v>
      </c>
      <c r="R8" s="15" t="n">
        <v>-0.928770985586382</v>
      </c>
      <c r="S8" s="14" t="n">
        <v>-2.0909557598645</v>
      </c>
      <c r="T8" s="15" t="n">
        <v>-0.719126297110914</v>
      </c>
      <c r="U8" s="15" t="n">
        <v>-3.08529940818406</v>
      </c>
      <c r="V8" s="15" t="n">
        <v>-0.18507519698111</v>
      </c>
      <c r="W8" s="16" t="n">
        <v>-0.439974808228832</v>
      </c>
      <c r="X8" s="15" t="n">
        <v>-0.454383585871292</v>
      </c>
      <c r="Y8" s="15" t="n">
        <v>0.232707152712015</v>
      </c>
      <c r="Z8" s="15" t="n">
        <v>1.13201417362657</v>
      </c>
      <c r="AA8" s="15" t="n">
        <v>0.113902209563894</v>
      </c>
      <c r="AB8" s="15" t="n">
        <v>0.641190893720561</v>
      </c>
      <c r="AC8" s="15" t="n">
        <v>-0.155565020795088</v>
      </c>
      <c r="AD8" s="15" t="n">
        <v>-0.202981332807961</v>
      </c>
      <c r="AE8" s="15" t="n">
        <v>0.235241116740189</v>
      </c>
      <c r="AF8" s="15" t="n">
        <v>0.874690512586757</v>
      </c>
      <c r="AG8" s="15" t="n">
        <v>-0.806684015668304</v>
      </c>
      <c r="AH8" s="14" t="n">
        <v>-1.65666157999616</v>
      </c>
      <c r="AI8" s="17" t="n">
        <v>0.0404650454649649</v>
      </c>
      <c r="AJ8" s="17" t="n">
        <v>0.00465458426180176</v>
      </c>
      <c r="AK8" s="17" t="n">
        <v>0.520181760855669</v>
      </c>
      <c r="AL8" s="18" t="n">
        <v>0.18279895256087</v>
      </c>
      <c r="AM8" s="17" t="n">
        <v>0.182913565571727</v>
      </c>
      <c r="AN8" s="17" t="n">
        <v>0.677678891518711</v>
      </c>
      <c r="AO8" s="17" t="n">
        <v>0.192277414115065</v>
      </c>
      <c r="AP8" s="17" t="n">
        <v>0.742692879365176</v>
      </c>
      <c r="AQ8" s="17" t="n">
        <v>0.109683663878008</v>
      </c>
      <c r="AR8" s="17" t="n">
        <v>0.83030148277634</v>
      </c>
      <c r="AS8" s="17" t="n">
        <v>0.485848002108231</v>
      </c>
      <c r="AT8" s="17" t="n">
        <v>0.568063940622745</v>
      </c>
      <c r="AU8" s="17" t="n">
        <v>0.200491714168448</v>
      </c>
      <c r="AV8" s="17" t="n">
        <v>0.353007783976107</v>
      </c>
      <c r="AW8" s="17" t="n">
        <v>0.0365320299356581</v>
      </c>
    </row>
    <row r="9" customFormat="false" ht="15" hidden="false" customHeight="false" outlineLevel="0" collapsed="false">
      <c r="A9" s="13" t="s">
        <v>56</v>
      </c>
      <c r="B9" s="14" t="n">
        <v>-2.47254475853574</v>
      </c>
      <c r="C9" s="15" t="n">
        <v>-1.89345933257545</v>
      </c>
      <c r="D9" s="14" t="n">
        <v>-0.0159537353421864</v>
      </c>
      <c r="E9" s="15" t="n">
        <v>-2.10951334650786</v>
      </c>
      <c r="F9" s="15" t="n">
        <v>-2.98481043176256</v>
      </c>
      <c r="G9" s="15" t="n">
        <v>-0.188012545496343</v>
      </c>
      <c r="H9" s="15" t="n">
        <v>2.83818154236349</v>
      </c>
      <c r="I9" s="15" t="n">
        <v>-0.593343429497014</v>
      </c>
      <c r="J9" s="15" t="n">
        <v>1.60556696229118</v>
      </c>
      <c r="K9" s="15" t="n">
        <v>-2.03210732274369</v>
      </c>
      <c r="L9" s="15" t="n">
        <v>1.37126534987249</v>
      </c>
      <c r="M9" s="15" t="n">
        <v>1.55330155380504</v>
      </c>
      <c r="N9" s="15" t="n">
        <v>1.07130870275607</v>
      </c>
      <c r="O9" s="15" t="n">
        <v>-1.43432846413868</v>
      </c>
      <c r="P9" s="15" t="n">
        <v>-2.16122483736378</v>
      </c>
      <c r="Q9" s="15" t="n">
        <v>1.32335393961343</v>
      </c>
      <c r="R9" s="15" t="n">
        <v>0.432138259062143</v>
      </c>
      <c r="S9" s="14" t="n">
        <v>-1.38880901730664</v>
      </c>
      <c r="T9" s="15" t="n">
        <v>-0.791509369778411</v>
      </c>
      <c r="U9" s="15" t="n">
        <v>-2.99540968984731</v>
      </c>
      <c r="V9" s="15" t="n">
        <v>-0.066708413072671</v>
      </c>
      <c r="W9" s="16" t="n">
        <v>1.4794728253208</v>
      </c>
      <c r="X9" s="15" t="n">
        <v>-0.208563854327041</v>
      </c>
      <c r="Y9" s="15" t="n">
        <v>1.00159648158322</v>
      </c>
      <c r="Z9" s="15" t="n">
        <v>-2.42985393292784</v>
      </c>
      <c r="AA9" s="15" t="n">
        <v>0.466242371587076</v>
      </c>
      <c r="AB9" s="15" t="n">
        <v>1.20023886068575</v>
      </c>
      <c r="AC9" s="15" t="n">
        <v>0.681786844466626</v>
      </c>
      <c r="AD9" s="15" t="n">
        <v>-0.7208544634583</v>
      </c>
      <c r="AE9" s="15" t="n">
        <v>-1.27000968545198</v>
      </c>
      <c r="AF9" s="15" t="n">
        <v>0.824042230495222</v>
      </c>
      <c r="AG9" s="15" t="n">
        <v>0.227765142396805</v>
      </c>
      <c r="AH9" s="14" t="n">
        <v>-1.39255355007397</v>
      </c>
      <c r="AI9" s="17" t="n">
        <v>0.0349002952210757</v>
      </c>
      <c r="AJ9" s="17" t="n">
        <v>0.0028375411526147</v>
      </c>
      <c r="AK9" s="17" t="n">
        <v>0.85086681667438</v>
      </c>
      <c r="AL9" s="18" t="n">
        <v>0.00453713689939307</v>
      </c>
      <c r="AM9" s="17" t="n">
        <v>0.55295133966675</v>
      </c>
      <c r="AN9" s="17" t="n">
        <v>0.108369089322298</v>
      </c>
      <c r="AO9" s="17" t="n">
        <v>0.0421427922331349</v>
      </c>
      <c r="AP9" s="17" t="n">
        <v>0.170292253069809</v>
      </c>
      <c r="AQ9" s="17" t="n">
        <v>0.120351109238145</v>
      </c>
      <c r="AR9" s="17" t="n">
        <v>0.284030648015287</v>
      </c>
      <c r="AS9" s="17" t="n">
        <v>0.151478551173937</v>
      </c>
      <c r="AT9" s="17" t="n">
        <v>0.0306779757028407</v>
      </c>
      <c r="AU9" s="17" t="n">
        <v>0.185717701686019</v>
      </c>
      <c r="AV9" s="17" t="n">
        <v>0.665640929422352</v>
      </c>
      <c r="AW9" s="17" t="n">
        <v>0.164890832500617</v>
      </c>
    </row>
    <row r="10" customFormat="false" ht="15" hidden="false" customHeight="false" outlineLevel="0" collapsed="false">
      <c r="A10" s="13" t="s">
        <v>57</v>
      </c>
      <c r="B10" s="14" t="n">
        <v>-3.97556055855154</v>
      </c>
      <c r="C10" s="15" t="n">
        <v>-1.89039449617126</v>
      </c>
      <c r="D10" s="14" t="n">
        <v>-0.130085166150817</v>
      </c>
      <c r="E10" s="15" t="n">
        <v>-2.81830048513685</v>
      </c>
      <c r="F10" s="15" t="n">
        <v>-3.08880023949929</v>
      </c>
      <c r="G10" s="15" t="n">
        <v>3.28715925244895</v>
      </c>
      <c r="H10" s="15" t="n">
        <v>-0.790186721585573</v>
      </c>
      <c r="I10" s="15" t="n">
        <v>-0.52149109501979</v>
      </c>
      <c r="J10" s="15" t="n">
        <v>1.82347468785763</v>
      </c>
      <c r="K10" s="15" t="n">
        <v>-1.17843890463336</v>
      </c>
      <c r="L10" s="15" t="n">
        <v>-2.84840648683274</v>
      </c>
      <c r="M10" s="15" t="n">
        <v>0.0929079054018053</v>
      </c>
      <c r="N10" s="15" t="n">
        <v>-0.952773658496512</v>
      </c>
      <c r="O10" s="15" t="n">
        <v>0.994619506704154</v>
      </c>
      <c r="P10" s="15" t="n">
        <v>-0.102738412021933</v>
      </c>
      <c r="Q10" s="15" t="n">
        <v>-0.841582061530034</v>
      </c>
      <c r="R10" s="15" t="n">
        <v>-1.87790928310084</v>
      </c>
      <c r="S10" s="14" t="n">
        <v>-1.03816572016263</v>
      </c>
      <c r="T10" s="15" t="n">
        <v>-0.953238777845097</v>
      </c>
      <c r="U10" s="15" t="n">
        <v>-2.8275505453373</v>
      </c>
      <c r="V10" s="15" t="n">
        <v>2.22299739301052</v>
      </c>
      <c r="W10" s="16" t="n">
        <v>-0.224396561244298</v>
      </c>
      <c r="X10" s="15" t="n">
        <v>-0.141534888674803</v>
      </c>
      <c r="Y10" s="15" t="n">
        <v>0.554360259582929</v>
      </c>
      <c r="Z10" s="15" t="n">
        <v>-0.465357615069052</v>
      </c>
      <c r="AA10" s="15" t="n">
        <v>-0.980581938195727</v>
      </c>
      <c r="AB10" s="15" t="n">
        <v>0.0530769504208336</v>
      </c>
      <c r="AC10" s="15" t="n">
        <v>-0.41464186096203</v>
      </c>
      <c r="AD10" s="15" t="n">
        <v>0.292420644539585</v>
      </c>
      <c r="AE10" s="15" t="n">
        <v>-0.134796751693112</v>
      </c>
      <c r="AF10" s="15" t="n">
        <v>-0.758240086969253</v>
      </c>
      <c r="AG10" s="15" t="n">
        <v>-0.777436535844602</v>
      </c>
      <c r="AH10" s="14" t="n">
        <v>-0.916975813596386</v>
      </c>
      <c r="AI10" s="17" t="n">
        <v>0.00482786048884224</v>
      </c>
      <c r="AJ10" s="17" t="n">
        <v>0.00200966516205924</v>
      </c>
      <c r="AK10" s="17" t="n">
        <v>0.0010120358399085</v>
      </c>
      <c r="AL10" s="18" t="n">
        <v>0.429418729552849</v>
      </c>
      <c r="AM10" s="17" t="n">
        <v>0.602024707383722</v>
      </c>
      <c r="AN10" s="17" t="n">
        <v>0.0682315273616648</v>
      </c>
      <c r="AO10" s="17" t="n">
        <v>0.238621675464832</v>
      </c>
      <c r="AP10" s="17" t="n">
        <v>0.00439387640227734</v>
      </c>
      <c r="AQ10" s="17" t="n">
        <v>0.925976725313004</v>
      </c>
      <c r="AR10" s="17" t="n">
        <v>0.340704763465774</v>
      </c>
      <c r="AS10" s="17" t="n">
        <v>0.319921356533057</v>
      </c>
      <c r="AT10" s="17" t="n">
        <v>0.918170586549828</v>
      </c>
      <c r="AU10" s="17" t="n">
        <v>0.40002193372225</v>
      </c>
      <c r="AV10" s="17" t="n">
        <v>0.0603935762398747</v>
      </c>
      <c r="AW10" s="17" t="n">
        <v>0.299192908970425</v>
      </c>
    </row>
    <row r="11" customFormat="false" ht="15" hidden="false" customHeight="false" outlineLevel="0" collapsed="false">
      <c r="A11" s="13" t="s">
        <v>58</v>
      </c>
      <c r="B11" s="14" t="n">
        <v>-3.58454915760093</v>
      </c>
      <c r="C11" s="15" t="n">
        <v>-1.86743322089001</v>
      </c>
      <c r="D11" s="14" t="n">
        <v>0.0738857557193938</v>
      </c>
      <c r="E11" s="15" t="n">
        <v>-2.33231004518933</v>
      </c>
      <c r="F11" s="15" t="n">
        <v>-2.82858020489653</v>
      </c>
      <c r="G11" s="15" t="n">
        <v>1.37707530612864</v>
      </c>
      <c r="H11" s="15" t="n">
        <v>-0.105864899880777</v>
      </c>
      <c r="I11" s="15" t="n">
        <v>3.32040868451201</v>
      </c>
      <c r="J11" s="15" t="n">
        <v>2.88478810553712</v>
      </c>
      <c r="K11" s="15" t="n">
        <v>0.0338483408618208</v>
      </c>
      <c r="L11" s="15" t="n">
        <v>0.23570618296509</v>
      </c>
      <c r="M11" s="15" t="n">
        <v>-2.4336656098382</v>
      </c>
      <c r="N11" s="15" t="n">
        <v>-2.7232076912137</v>
      </c>
      <c r="O11" s="15" t="n">
        <v>0.771117246174511</v>
      </c>
      <c r="P11" s="15" t="n">
        <v>-0.672233980207463</v>
      </c>
      <c r="Q11" s="15" t="n">
        <v>0.67952528307256</v>
      </c>
      <c r="R11" s="15" t="n">
        <v>0.348086626445175</v>
      </c>
      <c r="S11" s="14" t="n">
        <v>-0.518851126791942</v>
      </c>
      <c r="T11" s="15" t="n">
        <v>-0.663051341262737</v>
      </c>
      <c r="U11" s="15" t="n">
        <v>-3.07181517935415</v>
      </c>
      <c r="V11" s="15" t="n">
        <v>0.718975695170168</v>
      </c>
      <c r="W11" s="16" t="n">
        <v>-0.0380941488289939</v>
      </c>
      <c r="X11" s="15" t="n">
        <v>1.63124613572236</v>
      </c>
      <c r="Y11" s="15" t="n">
        <v>2.7682525131909</v>
      </c>
      <c r="Z11" s="15" t="n">
        <v>0.0296372100646099</v>
      </c>
      <c r="AA11" s="15" t="n">
        <v>0.0374400009559663</v>
      </c>
      <c r="AB11" s="15" t="n">
        <v>-1.66321741301114</v>
      </c>
      <c r="AC11" s="15" t="n">
        <v>-2.3089201446749</v>
      </c>
      <c r="AD11" s="15" t="n">
        <v>0.312076955620854</v>
      </c>
      <c r="AE11" s="15" t="n">
        <v>-0.335324628235342</v>
      </c>
      <c r="AF11" s="15" t="n">
        <v>0.309147058228342</v>
      </c>
      <c r="AG11" s="15" t="n">
        <v>0.252409590890674</v>
      </c>
      <c r="AH11" s="14" t="n">
        <v>-0.753113259458622</v>
      </c>
      <c r="AI11" s="17" t="n">
        <v>0.0196843864627086</v>
      </c>
      <c r="AJ11" s="17" t="n">
        <v>0.0046754983878683</v>
      </c>
      <c r="AK11" s="17" t="n">
        <v>0.168488966461687</v>
      </c>
      <c r="AL11" s="18" t="n">
        <v>0.915689543363224</v>
      </c>
      <c r="AM11" s="17" t="n">
        <v>0.000898857590028076</v>
      </c>
      <c r="AN11" s="17" t="n">
        <v>0.00391677190017222</v>
      </c>
      <c r="AO11" s="17" t="n">
        <v>0.972998087576973</v>
      </c>
      <c r="AP11" s="17" t="n">
        <v>0.813660671751846</v>
      </c>
      <c r="AQ11" s="17" t="n">
        <v>0.014946796157676</v>
      </c>
      <c r="AR11" s="17" t="n">
        <v>0.00646513997386947</v>
      </c>
      <c r="AS11" s="17" t="n">
        <v>0.440637439100845</v>
      </c>
      <c r="AT11" s="17" t="n">
        <v>0.501434751701251</v>
      </c>
      <c r="AU11" s="17" t="n">
        <v>0.496805093441255</v>
      </c>
      <c r="AV11" s="17" t="n">
        <v>0.727775127606494</v>
      </c>
      <c r="AW11" s="17" t="n">
        <v>0.603864561576463</v>
      </c>
    </row>
    <row r="12" customFormat="false" ht="15" hidden="false" customHeight="false" outlineLevel="0" collapsed="false">
      <c r="A12" s="13" t="s">
        <v>59</v>
      </c>
      <c r="B12" s="14" t="n">
        <v>-2.37868582905032</v>
      </c>
      <c r="C12" s="15" t="n">
        <v>-1.82557965878505</v>
      </c>
      <c r="D12" s="14" t="n">
        <v>-0.054784611617096</v>
      </c>
      <c r="E12" s="15" t="n">
        <v>-2.28684507796465</v>
      </c>
      <c r="F12" s="15" t="n">
        <v>-3.00538968713944</v>
      </c>
      <c r="G12" s="15" t="n">
        <v>0.503193389222746</v>
      </c>
      <c r="H12" s="15" t="n">
        <v>-1.38149873373502</v>
      </c>
      <c r="I12" s="15" t="n">
        <v>-0.991325603123837</v>
      </c>
      <c r="J12" s="15" t="n">
        <v>0.662937400106952</v>
      </c>
      <c r="K12" s="15" t="n">
        <v>0.59792610750871</v>
      </c>
      <c r="L12" s="15" t="n">
        <v>-0.130231878021014</v>
      </c>
      <c r="M12" s="15" t="n">
        <v>1.54170360579472</v>
      </c>
      <c r="N12" s="15" t="n">
        <v>-1.36107409384426</v>
      </c>
      <c r="O12" s="15" t="n">
        <v>0.410388403321391</v>
      </c>
      <c r="P12" s="15" t="n">
        <v>-1.50220954322939</v>
      </c>
      <c r="Q12" s="15" t="n">
        <v>0.757542305403883</v>
      </c>
      <c r="R12" s="15" t="n">
        <v>0.564457853958261</v>
      </c>
      <c r="S12" s="14" t="n">
        <v>-1.15855161404775</v>
      </c>
      <c r="T12" s="15" t="n">
        <v>-0.937975271683211</v>
      </c>
      <c r="U12" s="15" t="n">
        <v>-2.71318378413293</v>
      </c>
      <c r="V12" s="15" t="n">
        <v>0.146736618706612</v>
      </c>
      <c r="W12" s="16" t="n">
        <v>-0.471852536017883</v>
      </c>
      <c r="X12" s="15" t="n">
        <v>-0.318690029297207</v>
      </c>
      <c r="Y12" s="15" t="n">
        <v>0.328811757472732</v>
      </c>
      <c r="Z12" s="15" t="n">
        <v>0.315844193368622</v>
      </c>
      <c r="AA12" s="15" t="n">
        <v>-0.0952230108793431</v>
      </c>
      <c r="AB12" s="15" t="n">
        <v>1.11114124457506</v>
      </c>
      <c r="AC12" s="15" t="n">
        <v>-0.921099913993223</v>
      </c>
      <c r="AD12" s="15" t="n">
        <v>0.108140981865477</v>
      </c>
      <c r="AE12" s="15" t="n">
        <v>-0.789744603221907</v>
      </c>
      <c r="AF12" s="15" t="n">
        <v>0.225451810841205</v>
      </c>
      <c r="AG12" s="15" t="n">
        <v>0.535424335655523</v>
      </c>
      <c r="AH12" s="14" t="n">
        <v>-0.88713818705301</v>
      </c>
      <c r="AI12" s="17" t="n">
        <v>0.0222048672911248</v>
      </c>
      <c r="AJ12" s="17" t="n">
        <v>0.00265240788444103</v>
      </c>
      <c r="AK12" s="17" t="n">
        <v>0.614828312208078</v>
      </c>
      <c r="AL12" s="18" t="n">
        <v>0.167125666894777</v>
      </c>
      <c r="AM12" s="17" t="n">
        <v>0.321526614954134</v>
      </c>
      <c r="AN12" s="17" t="n">
        <v>0.507370647346369</v>
      </c>
      <c r="AO12" s="17" t="n">
        <v>0.54988923879436</v>
      </c>
      <c r="AP12" s="17" t="n">
        <v>0.896382974328491</v>
      </c>
      <c r="AQ12" s="17" t="n">
        <v>0.12314563532301</v>
      </c>
      <c r="AR12" s="17" t="n">
        <v>0.173490275546862</v>
      </c>
      <c r="AS12" s="17" t="n">
        <v>0.681521051804742</v>
      </c>
      <c r="AT12" s="17" t="n">
        <v>0.133043000975253</v>
      </c>
      <c r="AU12" s="17" t="n">
        <v>0.448725030445601</v>
      </c>
      <c r="AV12" s="17" t="n">
        <v>0.572442575311135</v>
      </c>
      <c r="AW12" s="17" t="n">
        <v>0.246639001437512</v>
      </c>
    </row>
    <row r="13" customFormat="false" ht="15" hidden="false" customHeight="false" outlineLevel="0" collapsed="false">
      <c r="A13" s="13" t="s">
        <v>60</v>
      </c>
      <c r="B13" s="14" t="n">
        <v>-4.70788713102164</v>
      </c>
      <c r="C13" s="15" t="n">
        <v>-1.80133640898749</v>
      </c>
      <c r="D13" s="14" t="n">
        <v>0.537741056077842</v>
      </c>
      <c r="E13" s="15" t="n">
        <v>-2.10774985706087</v>
      </c>
      <c r="F13" s="15" t="n">
        <v>-2.21917469403041</v>
      </c>
      <c r="G13" s="15" t="n">
        <v>0.764810793006001</v>
      </c>
      <c r="H13" s="15" t="n">
        <v>1.34566264171275</v>
      </c>
      <c r="I13" s="15" t="n">
        <v>2.06710802118231</v>
      </c>
      <c r="J13" s="15" t="n">
        <v>-0.903633910649158</v>
      </c>
      <c r="K13" s="15" t="n">
        <v>1.5900660253</v>
      </c>
      <c r="L13" s="15" t="n">
        <v>2.74741411315551</v>
      </c>
      <c r="M13" s="15" t="n">
        <v>-0.961592623813865</v>
      </c>
      <c r="N13" s="15" t="n">
        <v>1.81239318536047</v>
      </c>
      <c r="O13" s="15" t="n">
        <v>1.17812995242227</v>
      </c>
      <c r="P13" s="15" t="n">
        <v>3.49990113602244</v>
      </c>
      <c r="Q13" s="15" t="n">
        <v>1.68553531805814</v>
      </c>
      <c r="R13" s="15" t="n">
        <v>-0.849059197048226</v>
      </c>
      <c r="S13" s="14" t="n">
        <v>-0.0808781670628322</v>
      </c>
      <c r="T13" s="15" t="n">
        <v>-0.496813481131319</v>
      </c>
      <c r="U13" s="15" t="n">
        <v>-3.10585966193102</v>
      </c>
      <c r="V13" s="15" t="n">
        <v>0.348809989769523</v>
      </c>
      <c r="W13" s="16" t="n">
        <v>0.537016675936612</v>
      </c>
      <c r="X13" s="15" t="n">
        <v>0.789983203250102</v>
      </c>
      <c r="Y13" s="15" t="n">
        <v>-0.661687112220423</v>
      </c>
      <c r="Z13" s="15" t="n">
        <v>1.47671669047827</v>
      </c>
      <c r="AA13" s="15" t="n">
        <v>1.11681195605965</v>
      </c>
      <c r="AB13" s="15" t="n">
        <v>-0.805915595512276</v>
      </c>
      <c r="AC13" s="15" t="n">
        <v>0.712828948091602</v>
      </c>
      <c r="AD13" s="15" t="n">
        <v>0.529175957398823</v>
      </c>
      <c r="AE13" s="15" t="n">
        <v>2.32125183553956</v>
      </c>
      <c r="AF13" s="15" t="n">
        <v>1.37047868406602</v>
      </c>
      <c r="AG13" s="15" t="n">
        <v>-0.546629690902918</v>
      </c>
      <c r="AH13" s="14" t="n">
        <v>-0.198209305787073</v>
      </c>
      <c r="AI13" s="17" t="n">
        <v>0.035052632231964</v>
      </c>
      <c r="AJ13" s="17" t="n">
        <v>0.0264748419905515</v>
      </c>
      <c r="AK13" s="17" t="n">
        <v>0.444384219913937</v>
      </c>
      <c r="AL13" s="18" t="n">
        <v>0.17841133963683</v>
      </c>
      <c r="AM13" s="17" t="n">
        <v>0.0387239764529593</v>
      </c>
      <c r="AN13" s="17" t="n">
        <v>0.366189553811775</v>
      </c>
      <c r="AO13" s="17" t="n">
        <v>0.111819923162013</v>
      </c>
      <c r="AP13" s="17" t="n">
        <v>0.00600672388084364</v>
      </c>
      <c r="AQ13" s="17" t="n">
        <v>0.336254278171563</v>
      </c>
      <c r="AR13" s="17" t="n">
        <v>0.0699254650607557</v>
      </c>
      <c r="AS13" s="17" t="n">
        <v>0.238744802688539</v>
      </c>
      <c r="AT13" s="17" t="n">
        <v>0.000465430741692843</v>
      </c>
      <c r="AU13" s="17" t="n">
        <v>0.0918853366809633</v>
      </c>
      <c r="AV13" s="17" t="n">
        <v>0.395848353366947</v>
      </c>
      <c r="AW13" s="17" t="n">
        <v>0.935538843233139</v>
      </c>
    </row>
    <row r="14" customFormat="false" ht="15" hidden="false" customHeight="false" outlineLevel="0" collapsed="false">
      <c r="A14" s="13" t="s">
        <v>61</v>
      </c>
      <c r="B14" s="14" t="n">
        <v>-2.32648843013283</v>
      </c>
      <c r="C14" s="15" t="n">
        <v>-1.75468199960741</v>
      </c>
      <c r="D14" s="14" t="n">
        <v>-0.255253480592878</v>
      </c>
      <c r="E14" s="15" t="n">
        <v>-2.05216381010107</v>
      </c>
      <c r="F14" s="15" t="n">
        <v>-2.6849595449601</v>
      </c>
      <c r="G14" s="15" t="n">
        <v>-0.131218770178612</v>
      </c>
      <c r="H14" s="15" t="n">
        <v>-0.306905804732713</v>
      </c>
      <c r="I14" s="15" t="n">
        <v>-2.05447571475791</v>
      </c>
      <c r="J14" s="15" t="n">
        <v>2.09931756526904</v>
      </c>
      <c r="K14" s="15" t="n">
        <v>-1.85684769913718</v>
      </c>
      <c r="L14" s="15" t="n">
        <v>-0.940136851650962</v>
      </c>
      <c r="M14" s="15" t="n">
        <v>-1.0942128660581</v>
      </c>
      <c r="N14" s="15" t="n">
        <v>-1.52298839023561</v>
      </c>
      <c r="O14" s="15" t="n">
        <v>0.159581649964542</v>
      </c>
      <c r="P14" s="15" t="n">
        <v>-1.93586342418601</v>
      </c>
      <c r="Q14" s="15" t="n">
        <v>-2.35230666463484</v>
      </c>
      <c r="R14" s="15" t="n">
        <v>1.56720901431806</v>
      </c>
      <c r="S14" s="14" t="n">
        <v>-0.941240243424669</v>
      </c>
      <c r="T14" s="15" t="n">
        <v>-0.580002805142994</v>
      </c>
      <c r="U14" s="15" t="n">
        <v>-2.92936129407154</v>
      </c>
      <c r="V14" s="15" t="n">
        <v>-0.0422297099775483</v>
      </c>
      <c r="W14" s="16" t="n">
        <v>-0.0697200549084716</v>
      </c>
      <c r="X14" s="15" t="n">
        <v>-0.722220888985009</v>
      </c>
      <c r="Y14" s="15" t="n">
        <v>1.35126279773275</v>
      </c>
      <c r="Z14" s="15" t="n">
        <v>-0.551409416559228</v>
      </c>
      <c r="AA14" s="15" t="n">
        <v>-0.540166850687235</v>
      </c>
      <c r="AB14" s="15" t="n">
        <v>-0.655991701053868</v>
      </c>
      <c r="AC14" s="15" t="n">
        <v>-0.774606432284271</v>
      </c>
      <c r="AD14" s="15" t="n">
        <v>0.0781681577091481</v>
      </c>
      <c r="AE14" s="15" t="n">
        <v>-1.34078927100949</v>
      </c>
      <c r="AF14" s="15" t="n">
        <v>-1.0365331189652</v>
      </c>
      <c r="AG14" s="15" t="n">
        <v>2.06955724720438</v>
      </c>
      <c r="AH14" s="14" t="n">
        <v>-1.08361499894196</v>
      </c>
      <c r="AI14" s="17" t="n">
        <v>0.0401537452767283</v>
      </c>
      <c r="AJ14" s="17" t="n">
        <v>0.00725385857684326</v>
      </c>
      <c r="AK14" s="17" t="n">
        <v>0.895602247885886</v>
      </c>
      <c r="AL14" s="18" t="n">
        <v>0.758915070628538</v>
      </c>
      <c r="AM14" s="17" t="n">
        <v>0.0399296715061095</v>
      </c>
      <c r="AN14" s="17" t="n">
        <v>0.0357889160247265</v>
      </c>
      <c r="AO14" s="17" t="n">
        <v>0.0633328252674607</v>
      </c>
      <c r="AP14" s="17" t="n">
        <v>0.347147368152235</v>
      </c>
      <c r="AQ14" s="17" t="n">
        <v>0.27386162994092</v>
      </c>
      <c r="AR14" s="17" t="n">
        <v>0.12776161003749</v>
      </c>
      <c r="AS14" s="17" t="n">
        <v>0.873210634923193</v>
      </c>
      <c r="AT14" s="17" t="n">
        <v>0.0528844304527432</v>
      </c>
      <c r="AU14" s="17" t="n">
        <v>0.0186573859711592</v>
      </c>
      <c r="AV14" s="17" t="n">
        <v>0.117065844117717</v>
      </c>
      <c r="AW14" s="17" t="n">
        <v>0.346581757857878</v>
      </c>
    </row>
    <row r="15" customFormat="false" ht="15" hidden="false" customHeight="false" outlineLevel="0" collapsed="false">
      <c r="A15" s="13" t="s">
        <v>62</v>
      </c>
      <c r="B15" s="14" t="n">
        <v>-3.40177266618529</v>
      </c>
      <c r="C15" s="15" t="n">
        <v>-1.74138863714079</v>
      </c>
      <c r="D15" s="14" t="n">
        <v>-0.172104509519066</v>
      </c>
      <c r="E15" s="15" t="n">
        <v>-2.21697489466634</v>
      </c>
      <c r="F15" s="15" t="n">
        <v>-2.66151825989717</v>
      </c>
      <c r="G15" s="15" t="n">
        <v>0.419373749349203</v>
      </c>
      <c r="H15" s="15" t="n">
        <v>1.61347412881992</v>
      </c>
      <c r="I15" s="15" t="n">
        <v>-1.38684620664445</v>
      </c>
      <c r="J15" s="15" t="n">
        <v>2.23000660721035</v>
      </c>
      <c r="K15" s="15" t="n">
        <v>-0.0989335203592418</v>
      </c>
      <c r="L15" s="15" t="n">
        <v>-1.63105382105097</v>
      </c>
      <c r="M15" s="15" t="n">
        <v>0.551411397499717</v>
      </c>
      <c r="N15" s="15" t="n">
        <v>0.259850805103167</v>
      </c>
      <c r="O15" s="15" t="n">
        <v>-1.41543197155611</v>
      </c>
      <c r="P15" s="15" t="n">
        <v>-0.895997594240436</v>
      </c>
      <c r="Q15" s="15" t="n">
        <v>-0.243452299500893</v>
      </c>
      <c r="R15" s="15" t="n">
        <v>-1.11373002879917</v>
      </c>
      <c r="S15" s="14" t="n">
        <v>-0.804681722691433</v>
      </c>
      <c r="T15" s="15" t="n">
        <v>-0.724891928685107</v>
      </c>
      <c r="U15" s="15" t="n">
        <v>-2.75788515053216</v>
      </c>
      <c r="V15" s="15" t="n">
        <v>0.170043716503963</v>
      </c>
      <c r="W15" s="16" t="n">
        <v>0.668911459102293</v>
      </c>
      <c r="X15" s="15" t="n">
        <v>-0.459340086042656</v>
      </c>
      <c r="Y15" s="15" t="n">
        <v>1.24264072128862</v>
      </c>
      <c r="Z15" s="15" t="n">
        <v>-0.113511110285613</v>
      </c>
      <c r="AA15" s="15" t="n">
        <v>-0.459001563719696</v>
      </c>
      <c r="AB15" s="15" t="n">
        <v>0.411427774516931</v>
      </c>
      <c r="AC15" s="15" t="n">
        <v>0.134941479180237</v>
      </c>
      <c r="AD15" s="15" t="n">
        <v>-0.729848624474281</v>
      </c>
      <c r="AE15" s="15" t="n">
        <v>-0.437672543554711</v>
      </c>
      <c r="AF15" s="15" t="n">
        <v>-0.220821331856305</v>
      </c>
      <c r="AG15" s="15" t="n">
        <v>-1.02399114053587</v>
      </c>
      <c r="AH15" s="14" t="n">
        <v>-1.4211367608211</v>
      </c>
      <c r="AI15" s="17" t="n">
        <v>0.026624807147198</v>
      </c>
      <c r="AJ15" s="17" t="n">
        <v>0.00777891215505163</v>
      </c>
      <c r="AK15" s="17" t="n">
        <v>0.674943005810723</v>
      </c>
      <c r="AL15" s="18" t="n">
        <v>0.106641539526733</v>
      </c>
      <c r="AM15" s="17" t="n">
        <v>0.165488663911178</v>
      </c>
      <c r="AN15" s="17" t="n">
        <v>0.0257470042420037</v>
      </c>
      <c r="AO15" s="17" t="n">
        <v>0.921191054056039</v>
      </c>
      <c r="AP15" s="17" t="n">
        <v>0.102878963479537</v>
      </c>
      <c r="AQ15" s="17" t="n">
        <v>0.581351689339047</v>
      </c>
      <c r="AR15" s="17" t="n">
        <v>0.794978859809127</v>
      </c>
      <c r="AS15" s="17" t="n">
        <v>0.156941881126578</v>
      </c>
      <c r="AT15" s="17" t="n">
        <v>0.37025404811325</v>
      </c>
      <c r="AU15" s="17" t="n">
        <v>0.807655033059487</v>
      </c>
      <c r="AV15" s="17" t="n">
        <v>0.265395022757273</v>
      </c>
      <c r="AW15" s="17" t="n">
        <v>0.421003369369776</v>
      </c>
    </row>
    <row r="16" customFormat="false" ht="15" hidden="false" customHeight="false" outlineLevel="0" collapsed="false">
      <c r="A16" s="13" t="s">
        <v>63</v>
      </c>
      <c r="B16" s="14" t="n">
        <v>-2.39637858022148</v>
      </c>
      <c r="C16" s="15" t="n">
        <v>-1.73658719693274</v>
      </c>
      <c r="D16" s="14" t="n">
        <v>-0.391191474093484</v>
      </c>
      <c r="E16" s="15" t="n">
        <v>-2.22931595279198</v>
      </c>
      <c r="F16" s="15" t="n">
        <v>-2.86741149534762</v>
      </c>
      <c r="G16" s="15" t="n">
        <v>-1.00418945389199</v>
      </c>
      <c r="H16" s="15" t="n">
        <v>-1.66397171802177</v>
      </c>
      <c r="I16" s="15" t="n">
        <v>-1.46468414217205</v>
      </c>
      <c r="J16" s="15" t="n">
        <v>1.05775637849319</v>
      </c>
      <c r="K16" s="15" t="n">
        <v>-1.94530343840464</v>
      </c>
      <c r="L16" s="15" t="n">
        <v>-0.542427565295118</v>
      </c>
      <c r="M16" s="15" t="n">
        <v>-0.464036927257907</v>
      </c>
      <c r="N16" s="15" t="n">
        <v>1.32406973222193</v>
      </c>
      <c r="O16" s="15" t="n">
        <v>0.172397524854731</v>
      </c>
      <c r="P16" s="15" t="n">
        <v>-1.34881181272206</v>
      </c>
      <c r="Q16" s="15" t="n">
        <v>0.268187234900858</v>
      </c>
      <c r="R16" s="15" t="n">
        <v>-0.425120865955568</v>
      </c>
      <c r="S16" s="14" t="n">
        <v>-2.34957100353525</v>
      </c>
      <c r="T16" s="15" t="n">
        <v>-1.01</v>
      </c>
      <c r="U16" s="15" t="n">
        <v>-2.6028332499116</v>
      </c>
      <c r="V16" s="15" t="n">
        <v>-0.270199001537177</v>
      </c>
      <c r="W16" s="16" t="n">
        <v>-0.915881873447956</v>
      </c>
      <c r="X16" s="15" t="n">
        <v>-0.557336669505371</v>
      </c>
      <c r="Y16" s="15" t="n">
        <v>0.654864887956267</v>
      </c>
      <c r="Z16" s="15" t="n">
        <v>-1.4776531357587</v>
      </c>
      <c r="AA16" s="15" t="n">
        <v>-0.285356735696877</v>
      </c>
      <c r="AB16" s="15" t="n">
        <v>-0.364369801463827</v>
      </c>
      <c r="AC16" s="15" t="n">
        <v>1.03178026957595</v>
      </c>
      <c r="AD16" s="15" t="n">
        <v>0.0253787752625891</v>
      </c>
      <c r="AE16" s="15" t="n">
        <v>-0.528058363451558</v>
      </c>
      <c r="AF16" s="15" t="n">
        <v>0.0605578758683576</v>
      </c>
      <c r="AG16" s="15" t="n">
        <v>-0.434532090705035</v>
      </c>
      <c r="AH16" s="14" t="n">
        <v>-2.02468407984034</v>
      </c>
      <c r="AI16" s="17" t="n">
        <v>0.0257928899453701</v>
      </c>
      <c r="AJ16" s="17" t="n">
        <v>0.00413844536973078</v>
      </c>
      <c r="AK16" s="17" t="n">
        <v>0.315287304418289</v>
      </c>
      <c r="AL16" s="18" t="n">
        <v>0.0961180813890613</v>
      </c>
      <c r="AM16" s="17" t="n">
        <v>0.1430071134039</v>
      </c>
      <c r="AN16" s="17" t="n">
        <v>0.290166524699629</v>
      </c>
      <c r="AO16" s="17" t="n">
        <v>0.051738468547082</v>
      </c>
      <c r="AP16" s="17" t="n">
        <v>0.587523994468289</v>
      </c>
      <c r="AQ16" s="17" t="n">
        <v>0.642621289126618</v>
      </c>
      <c r="AR16" s="17" t="n">
        <v>0.185479886790007</v>
      </c>
      <c r="AS16" s="17" t="n">
        <v>0.863125017927942</v>
      </c>
      <c r="AT16" s="17" t="n">
        <v>0.17739741948382</v>
      </c>
      <c r="AU16" s="17" t="n">
        <v>0.788555200282803</v>
      </c>
      <c r="AV16" s="17" t="n">
        <v>0.670748567687266</v>
      </c>
      <c r="AW16" s="17" t="n">
        <v>0.0187950590336694</v>
      </c>
    </row>
    <row r="17" customFormat="false" ht="15" hidden="false" customHeight="false" outlineLevel="0" collapsed="false">
      <c r="A17" s="13" t="s">
        <v>64</v>
      </c>
      <c r="B17" s="14" t="n">
        <v>-3.04729104293824</v>
      </c>
      <c r="C17" s="15" t="n">
        <v>-1.7249522349153</v>
      </c>
      <c r="D17" s="14" t="n">
        <v>-0.362525738477508</v>
      </c>
      <c r="E17" s="15" t="n">
        <v>-2.84835255515117</v>
      </c>
      <c r="F17" s="15" t="n">
        <v>-2.25161154517579</v>
      </c>
      <c r="G17" s="15" t="n">
        <v>0.399929778540741</v>
      </c>
      <c r="H17" s="15" t="n">
        <v>3.35908142451905</v>
      </c>
      <c r="I17" s="15" t="n">
        <v>1.36752289474701</v>
      </c>
      <c r="J17" s="15" t="n">
        <v>0.924971015729053</v>
      </c>
      <c r="K17" s="15" t="n">
        <v>-1.89954335523958</v>
      </c>
      <c r="L17" s="15" t="n">
        <v>0.654760057856409</v>
      </c>
      <c r="M17" s="15" t="n">
        <v>-3.90813674707692</v>
      </c>
      <c r="N17" s="15" t="n">
        <v>-1.01257988790874</v>
      </c>
      <c r="O17" s="15" t="n">
        <v>-0.804067657780007</v>
      </c>
      <c r="P17" s="15" t="n">
        <v>2.32651353499279</v>
      </c>
      <c r="Q17" s="15" t="n">
        <v>1.25327793241607</v>
      </c>
      <c r="R17" s="15" t="n">
        <v>-0.618471119083089</v>
      </c>
      <c r="S17" s="14" t="n">
        <v>-2.10305060016048</v>
      </c>
      <c r="T17" s="15" t="n">
        <v>-1.70824481027325</v>
      </c>
      <c r="U17" s="15" t="n">
        <v>-1.74165997428522</v>
      </c>
      <c r="V17" s="15" t="n">
        <v>0.1498178276478</v>
      </c>
      <c r="W17" s="16" t="n">
        <v>2.12366230085499</v>
      </c>
      <c r="X17" s="15" t="n">
        <v>0.556444104246106</v>
      </c>
      <c r="Y17" s="15" t="n">
        <v>0.36072835950348</v>
      </c>
      <c r="Z17" s="15" t="n">
        <v>-2.32871630991161</v>
      </c>
      <c r="AA17" s="15" t="n">
        <v>0.23303865591744</v>
      </c>
      <c r="AB17" s="15" t="n">
        <v>-3.60341110266834</v>
      </c>
      <c r="AC17" s="15" t="n">
        <v>-0.410633169026941</v>
      </c>
      <c r="AD17" s="15" t="n">
        <v>-0.264093005138532</v>
      </c>
      <c r="AE17" s="15" t="n">
        <v>1.00045839218395</v>
      </c>
      <c r="AF17" s="15" t="n">
        <v>1.44744038265856</v>
      </c>
      <c r="AG17" s="15" t="n">
        <v>-0.531735199915922</v>
      </c>
      <c r="AH17" s="14" t="n">
        <v>-3.44583577252603</v>
      </c>
      <c r="AI17" s="17" t="n">
        <v>0.00439462115263272</v>
      </c>
      <c r="AJ17" s="17" t="n">
        <v>0.024346830832971</v>
      </c>
      <c r="AK17" s="17" t="n">
        <v>0.689208238439007</v>
      </c>
      <c r="AL17" s="18" t="n">
        <v>0.000782020217413483</v>
      </c>
      <c r="AM17" s="17" t="n">
        <v>0.171461466070785</v>
      </c>
      <c r="AN17" s="17" t="n">
        <v>0.354980984332639</v>
      </c>
      <c r="AO17" s="17" t="n">
        <v>0.0574930718702258</v>
      </c>
      <c r="AP17" s="17" t="n">
        <v>0.512622250729694</v>
      </c>
      <c r="AQ17" s="17" t="n">
        <v>9.30106599414175E-005</v>
      </c>
      <c r="AR17" s="17" t="n">
        <v>0.311260870405543</v>
      </c>
      <c r="AS17" s="17" t="n">
        <v>0.421357901849202</v>
      </c>
      <c r="AT17" s="17" t="n">
        <v>0.019991171262883</v>
      </c>
      <c r="AU17" s="17" t="n">
        <v>0.210104576578043</v>
      </c>
      <c r="AV17" s="17" t="n">
        <v>0.536264829913006</v>
      </c>
      <c r="AW17" s="17" t="n">
        <v>0.0354613465460682</v>
      </c>
    </row>
    <row r="18" customFormat="false" ht="15" hidden="false" customHeight="false" outlineLevel="0" collapsed="false">
      <c r="A18" s="13" t="s">
        <v>65</v>
      </c>
      <c r="B18" s="14" t="n">
        <v>-2.23516354981844</v>
      </c>
      <c r="C18" s="15" t="n">
        <v>-1.71928715967824</v>
      </c>
      <c r="D18" s="14" t="n">
        <v>-0.405091536352741</v>
      </c>
      <c r="E18" s="15" t="n">
        <v>-2.11737678715092</v>
      </c>
      <c r="F18" s="15" t="n">
        <v>-2.93953175786976</v>
      </c>
      <c r="G18" s="15" t="n">
        <v>0.14621785732294</v>
      </c>
      <c r="H18" s="15" t="n">
        <v>0.72724540921261</v>
      </c>
      <c r="I18" s="15" t="n">
        <v>1.33009405952224</v>
      </c>
      <c r="J18" s="15" t="n">
        <v>-0.938133643613906</v>
      </c>
      <c r="K18" s="15" t="n">
        <v>-2.43641518371751</v>
      </c>
      <c r="L18" s="15" t="n">
        <v>1.18638152632122</v>
      </c>
      <c r="M18" s="15" t="n">
        <v>-1.74102479334539</v>
      </c>
      <c r="N18" s="15" t="n">
        <v>1.08891487974986</v>
      </c>
      <c r="O18" s="15" t="n">
        <v>0.0590727070753592</v>
      </c>
      <c r="P18" s="15" t="n">
        <v>-0.730834388032508</v>
      </c>
      <c r="Q18" s="15" t="n">
        <v>0.948860702965473</v>
      </c>
      <c r="R18" s="15" t="n">
        <v>-2.20706591375617</v>
      </c>
      <c r="S18" s="14" t="n">
        <v>-1.4349180592483</v>
      </c>
      <c r="T18" s="15" t="n">
        <v>-0.777999223021792</v>
      </c>
      <c r="U18" s="15" t="n">
        <v>-2.66057527617704</v>
      </c>
      <c r="V18" s="15" t="n">
        <v>0.0740668961084058</v>
      </c>
      <c r="W18" s="16" t="n">
        <v>0.431727746551611</v>
      </c>
      <c r="X18" s="15" t="n">
        <v>0.682994714189921</v>
      </c>
      <c r="Y18" s="15" t="n">
        <v>-0.74112142013459</v>
      </c>
      <c r="Z18" s="15" t="n">
        <v>-2.5501330118805</v>
      </c>
      <c r="AA18" s="15" t="n">
        <v>0.439850519714545</v>
      </c>
      <c r="AB18" s="15" t="n">
        <v>-0.816808996416557</v>
      </c>
      <c r="AC18" s="15" t="n">
        <v>0.704049556721037</v>
      </c>
      <c r="AD18" s="15" t="n">
        <v>0.0162084511999136</v>
      </c>
      <c r="AE18" s="15" t="n">
        <v>-0.343063044295227</v>
      </c>
      <c r="AF18" s="15" t="n">
        <v>0.621277228977961</v>
      </c>
      <c r="AG18" s="15" t="n">
        <v>-1.8715699480384</v>
      </c>
      <c r="AH18" s="14" t="n">
        <v>-1.91366732530284</v>
      </c>
      <c r="AI18" s="17" t="n">
        <v>0.034227882658844</v>
      </c>
      <c r="AJ18" s="17" t="n">
        <v>0.00328708582637518</v>
      </c>
      <c r="AK18" s="17" t="n">
        <v>0.883749408958381</v>
      </c>
      <c r="AL18" s="18" t="n">
        <v>0.467075633392982</v>
      </c>
      <c r="AM18" s="17" t="n">
        <v>0.183487282561136</v>
      </c>
      <c r="AN18" s="17" t="n">
        <v>0.348175734049578</v>
      </c>
      <c r="AO18" s="17" t="n">
        <v>0.014833647720631</v>
      </c>
      <c r="AP18" s="17" t="n">
        <v>0.235471663840568</v>
      </c>
      <c r="AQ18" s="17" t="n">
        <v>0.0816792326701136</v>
      </c>
      <c r="AR18" s="17" t="n">
        <v>0.276191423898719</v>
      </c>
      <c r="AS18" s="17" t="n">
        <v>0.952894197266581</v>
      </c>
      <c r="AT18" s="17" t="n">
        <v>0.464880316251297</v>
      </c>
      <c r="AU18" s="17" t="n">
        <v>0.342691463343617</v>
      </c>
      <c r="AV18" s="17" t="n">
        <v>0.0273094547294933</v>
      </c>
      <c r="AW18" s="17" t="n">
        <v>0.151310448868058</v>
      </c>
    </row>
    <row r="19" customFormat="false" ht="15" hidden="false" customHeight="false" outlineLevel="0" collapsed="false">
      <c r="A19" s="13" t="s">
        <v>66</v>
      </c>
      <c r="B19" s="14" t="n">
        <v>-4.19916114514884</v>
      </c>
      <c r="C19" s="15" t="n">
        <v>-1.67959944456516</v>
      </c>
      <c r="D19" s="14" t="n">
        <v>-0.0741882310713585</v>
      </c>
      <c r="E19" s="15" t="n">
        <v>-2.0840740371196</v>
      </c>
      <c r="F19" s="15" t="n">
        <v>-2.11092308413393</v>
      </c>
      <c r="G19" s="15" t="n">
        <v>-0.741796919632041</v>
      </c>
      <c r="H19" s="15" t="n">
        <v>0.4328565215796</v>
      </c>
      <c r="I19" s="15" t="n">
        <v>1.75285363710592</v>
      </c>
      <c r="J19" s="15" t="n">
        <v>-1.21560916810064</v>
      </c>
      <c r="K19" s="15" t="n">
        <v>0.454663902306634</v>
      </c>
      <c r="L19" s="15" t="n">
        <v>-1.37588222841441</v>
      </c>
      <c r="M19" s="15" t="n">
        <v>-0.830455954751411</v>
      </c>
      <c r="N19" s="15" t="n">
        <v>0.526084836596404</v>
      </c>
      <c r="O19" s="15" t="n">
        <v>-0.115232160739853</v>
      </c>
      <c r="P19" s="15" t="n">
        <v>-1.79816888225753</v>
      </c>
      <c r="Q19" s="15" t="n">
        <v>1.26668712544454</v>
      </c>
      <c r="R19" s="15" t="n">
        <v>0.916379723281032</v>
      </c>
      <c r="S19" s="14" t="n">
        <v>-0.682260423078049</v>
      </c>
      <c r="T19" s="15" t="n">
        <v>-1.47877827610881</v>
      </c>
      <c r="U19" s="15" t="n">
        <v>-1.88042062145611</v>
      </c>
      <c r="V19" s="15" t="n">
        <v>-0.199108197932377</v>
      </c>
      <c r="W19" s="16" t="n">
        <v>0.0814807033506366</v>
      </c>
      <c r="X19" s="15" t="n">
        <v>0.951877646279925</v>
      </c>
      <c r="Y19" s="15" t="n">
        <v>-0.861382242474043</v>
      </c>
      <c r="Z19" s="15" t="n">
        <v>0.279583591015923</v>
      </c>
      <c r="AA19" s="15" t="n">
        <v>-0.541507565766128</v>
      </c>
      <c r="AB19" s="15" t="n">
        <v>-0.577226505923068</v>
      </c>
      <c r="AC19" s="15" t="n">
        <v>0.317296281235256</v>
      </c>
      <c r="AD19" s="15" t="n">
        <v>-0.0205345374813941</v>
      </c>
      <c r="AE19" s="15" t="n">
        <v>-1.56158829447836</v>
      </c>
      <c r="AF19" s="15" t="n">
        <v>0.921005053549844</v>
      </c>
      <c r="AG19" s="15" t="n">
        <v>0.823418862666232</v>
      </c>
      <c r="AH19" s="14" t="n">
        <v>-0.577760939325447</v>
      </c>
      <c r="AI19" s="17" t="n">
        <v>0.037153433259437</v>
      </c>
      <c r="AJ19" s="17" t="n">
        <v>0.0347789235668779</v>
      </c>
      <c r="AK19" s="17" t="n">
        <v>0.458210387192925</v>
      </c>
      <c r="AL19" s="18" t="n">
        <v>0.665119008149098</v>
      </c>
      <c r="AM19" s="17" t="n">
        <v>0.0796271335428274</v>
      </c>
      <c r="AN19" s="17" t="n">
        <v>0.224133840007414</v>
      </c>
      <c r="AO19" s="17" t="n">
        <v>0.649351054196798</v>
      </c>
      <c r="AP19" s="17" t="n">
        <v>0.168858098114784</v>
      </c>
      <c r="AQ19" s="17" t="n">
        <v>0.406281040654009</v>
      </c>
      <c r="AR19" s="17" t="n">
        <v>0.598829263710427</v>
      </c>
      <c r="AS19" s="17" t="n">
        <v>0.908261107874453</v>
      </c>
      <c r="AT19" s="17" t="n">
        <v>0.0721502491537625</v>
      </c>
      <c r="AU19" s="17" t="n">
        <v>0.205267185309872</v>
      </c>
      <c r="AV19" s="17" t="n">
        <v>0.359467766575167</v>
      </c>
      <c r="AW19" s="17" t="n">
        <v>0.495074293723415</v>
      </c>
    </row>
    <row r="20" customFormat="false" ht="15" hidden="false" customHeight="false" outlineLevel="0" collapsed="false">
      <c r="A20" s="13" t="s">
        <v>67</v>
      </c>
      <c r="B20" s="14" t="n">
        <v>-3.02338424463865</v>
      </c>
      <c r="C20" s="15" t="n">
        <v>-1.67743190530841</v>
      </c>
      <c r="D20" s="14" t="n">
        <v>0.18928036014863</v>
      </c>
      <c r="E20" s="15" t="n">
        <v>-2.46753147897515</v>
      </c>
      <c r="F20" s="15" t="n">
        <v>-3.14065981237129</v>
      </c>
      <c r="G20" s="15" t="n">
        <v>1.10247370045545</v>
      </c>
      <c r="H20" s="15" t="n">
        <v>-0.730386161403619</v>
      </c>
      <c r="I20" s="15" t="n">
        <v>1.8718056215083</v>
      </c>
      <c r="J20" s="15" t="n">
        <v>-0.239096888091067</v>
      </c>
      <c r="K20" s="15" t="n">
        <v>0.812326885178922</v>
      </c>
      <c r="L20" s="15" t="n">
        <v>-0.71312219031598</v>
      </c>
      <c r="M20" s="15" t="n">
        <v>-0.412694462950075</v>
      </c>
      <c r="N20" s="15" t="n">
        <v>-2.74534581120511</v>
      </c>
      <c r="O20" s="15" t="n">
        <v>0.557513440945679</v>
      </c>
      <c r="P20" s="15" t="n">
        <v>0.211401111123804</v>
      </c>
      <c r="Q20" s="15" t="n">
        <v>3.12931586381148</v>
      </c>
      <c r="R20" s="15" t="n">
        <v>-0.732226646235989</v>
      </c>
      <c r="S20" s="14" t="n">
        <v>-0.276022944840835</v>
      </c>
      <c r="T20" s="15" t="n">
        <v>-0.882331965768431</v>
      </c>
      <c r="U20" s="15" t="n">
        <v>-2.47253227707571</v>
      </c>
      <c r="V20" s="15" t="n">
        <v>0.434129435280052</v>
      </c>
      <c r="W20" s="16" t="n">
        <v>-0.439606682846519</v>
      </c>
      <c r="X20" s="15" t="n">
        <v>0.927727883597793</v>
      </c>
      <c r="Y20" s="15" t="n">
        <v>-0.0761301741551832</v>
      </c>
      <c r="Z20" s="15" t="n">
        <v>0.806824853442579</v>
      </c>
      <c r="AA20" s="15" t="n">
        <v>-0.213722814385115</v>
      </c>
      <c r="AB20" s="15" t="n">
        <v>-0.230362669496107</v>
      </c>
      <c r="AC20" s="15" t="n">
        <v>-1.5098444330754</v>
      </c>
      <c r="AD20" s="15" t="n">
        <v>0.232620830042449</v>
      </c>
      <c r="AE20" s="15" t="n">
        <v>0.0971913486549016</v>
      </c>
      <c r="AF20" s="15" t="n">
        <v>3.099960935201</v>
      </c>
      <c r="AG20" s="15" t="n">
        <v>-0.481818965052232</v>
      </c>
      <c r="AH20" s="14" t="n">
        <v>-0.186322430729404</v>
      </c>
      <c r="AI20" s="17" t="n">
        <v>0.0136048258652244</v>
      </c>
      <c r="AJ20" s="17" t="n">
        <v>0.00168567710301094</v>
      </c>
      <c r="AK20" s="17" t="n">
        <v>0.270255785989195</v>
      </c>
      <c r="AL20" s="18" t="n">
        <v>0.465154174855257</v>
      </c>
      <c r="AM20" s="17" t="n">
        <v>0.0612335002716482</v>
      </c>
      <c r="AN20" s="17" t="n">
        <v>0.811030454751804</v>
      </c>
      <c r="AO20" s="17" t="n">
        <v>0.416604087604477</v>
      </c>
      <c r="AP20" s="17" t="n">
        <v>0.475770149266137</v>
      </c>
      <c r="AQ20" s="17" t="n">
        <v>0.679830482113937</v>
      </c>
      <c r="AR20" s="17" t="n">
        <v>0.00604471648833144</v>
      </c>
      <c r="AS20" s="17" t="n">
        <v>0.57717667834368</v>
      </c>
      <c r="AT20" s="17" t="n">
        <v>0.832574289784394</v>
      </c>
      <c r="AU20" s="17" t="n">
        <v>0.00175213850272971</v>
      </c>
      <c r="AV20" s="17" t="n">
        <v>0.46403024304081</v>
      </c>
      <c r="AW20" s="17" t="n">
        <v>0.782530443132249</v>
      </c>
    </row>
    <row r="21" customFormat="false" ht="15" hidden="false" customHeight="false" outlineLevel="0" collapsed="false">
      <c r="A21" s="13" t="s">
        <v>68</v>
      </c>
      <c r="B21" s="14" t="n">
        <v>-2.9767556957317</v>
      </c>
      <c r="C21" s="15" t="n">
        <v>-1.67366080850652</v>
      </c>
      <c r="D21" s="14" t="n">
        <v>-0.436641962838609</v>
      </c>
      <c r="E21" s="15" t="n">
        <v>-2.46817663738219</v>
      </c>
      <c r="F21" s="15" t="n">
        <v>-2.07335445132629</v>
      </c>
      <c r="G21" s="15" t="n">
        <v>-1.39837040100394</v>
      </c>
      <c r="H21" s="15" t="n">
        <v>2.03396062009745</v>
      </c>
      <c r="I21" s="15" t="n">
        <v>-0.227812763334832</v>
      </c>
      <c r="J21" s="15" t="n">
        <v>0.341158506492271</v>
      </c>
      <c r="K21" s="15" t="n">
        <v>0.0898312066201999</v>
      </c>
      <c r="L21" s="15" t="n">
        <v>-2.31029900680758</v>
      </c>
      <c r="M21" s="15" t="n">
        <v>0.104814608525853</v>
      </c>
      <c r="N21" s="15" t="n">
        <v>-2.35975493069907</v>
      </c>
      <c r="O21" s="15" t="n">
        <v>-1.12290496929894</v>
      </c>
      <c r="P21" s="15" t="n">
        <v>-1.49746031435118</v>
      </c>
      <c r="Q21" s="15" t="n">
        <v>-0.995585958913804</v>
      </c>
      <c r="R21" s="15" t="n">
        <v>-0.740261854212572</v>
      </c>
      <c r="S21" s="14" t="n">
        <v>-1.01767883608994</v>
      </c>
      <c r="T21" s="15" t="n">
        <v>-1.16949499856731</v>
      </c>
      <c r="U21" s="15" t="n">
        <v>-2.17782683295517</v>
      </c>
      <c r="V21" s="15" t="n">
        <v>-0.551565798912943</v>
      </c>
      <c r="W21" s="16" t="n">
        <v>0.710006263121885</v>
      </c>
      <c r="X21" s="15" t="n">
        <v>-0.079020312299734</v>
      </c>
      <c r="Y21" s="15" t="n">
        <v>0.186735467211862</v>
      </c>
      <c r="Z21" s="15" t="n">
        <v>0.0962537436507213</v>
      </c>
      <c r="AA21" s="15" t="n">
        <v>-1.4630140969153</v>
      </c>
      <c r="AB21" s="15" t="n">
        <v>0.107878431577885</v>
      </c>
      <c r="AC21" s="15" t="n">
        <v>-0.954077149312112</v>
      </c>
      <c r="AD21" s="15" t="n">
        <v>-0.480241266011754</v>
      </c>
      <c r="AE21" s="15" t="n">
        <v>-1.14233398399324</v>
      </c>
      <c r="AF21" s="15" t="n">
        <v>-0.65750642119263</v>
      </c>
      <c r="AG21" s="15" t="n">
        <v>-0.473453123498824</v>
      </c>
      <c r="AH21" s="14" t="n">
        <v>-0.976006195397625</v>
      </c>
      <c r="AI21" s="17" t="n">
        <v>0.0135803288131123</v>
      </c>
      <c r="AJ21" s="17" t="n">
        <v>0.0381393046284321</v>
      </c>
      <c r="AK21" s="17" t="n">
        <v>0.162001866791395</v>
      </c>
      <c r="AL21" s="18" t="n">
        <v>0.0419555660884198</v>
      </c>
      <c r="AM21" s="17" t="n">
        <v>0.819791803872707</v>
      </c>
      <c r="AN21" s="17" t="n">
        <v>0.732984258431307</v>
      </c>
      <c r="AO21" s="17" t="n">
        <v>0.928421349138196</v>
      </c>
      <c r="AP21" s="17" t="n">
        <v>0.0208716058857442</v>
      </c>
      <c r="AQ21" s="17" t="n">
        <v>0.916522917975369</v>
      </c>
      <c r="AR21" s="17" t="n">
        <v>0.0182870112888128</v>
      </c>
      <c r="AS21" s="17" t="n">
        <v>0.261477856804979</v>
      </c>
      <c r="AT21" s="17" t="n">
        <v>0.134273524462544</v>
      </c>
      <c r="AU21" s="17" t="n">
        <v>0.319451359786171</v>
      </c>
      <c r="AV21" s="17" t="n">
        <v>0.459141122200387</v>
      </c>
      <c r="AW21" s="17" t="n">
        <v>0.308830608214538</v>
      </c>
    </row>
    <row r="22" customFormat="false" ht="15" hidden="false" customHeight="false" outlineLevel="0" collapsed="false">
      <c r="A22" s="13" t="s">
        <v>69</v>
      </c>
      <c r="B22" s="14" t="n">
        <v>-3.87965451358589</v>
      </c>
      <c r="C22" s="15" t="n">
        <v>-1.64509731619</v>
      </c>
      <c r="D22" s="14" t="n">
        <v>0.210118589434476</v>
      </c>
      <c r="E22" s="15" t="n">
        <v>-2.40123036776916</v>
      </c>
      <c r="F22" s="15" t="n">
        <v>-2.06656439965812</v>
      </c>
      <c r="G22" s="15" t="n">
        <v>1.73417948940109</v>
      </c>
      <c r="H22" s="15" t="n">
        <v>1.3235629406112</v>
      </c>
      <c r="I22" s="15" t="n">
        <v>2.25347716279122</v>
      </c>
      <c r="J22" s="15" t="n">
        <v>-2.97881748167435</v>
      </c>
      <c r="K22" s="15" t="n">
        <v>0.0124270938917579</v>
      </c>
      <c r="L22" s="15" t="n">
        <v>-0.774320021456203</v>
      </c>
      <c r="M22" s="15" t="n">
        <v>3.08500436477269</v>
      </c>
      <c r="N22" s="15" t="n">
        <v>0.741759508842901</v>
      </c>
      <c r="O22" s="15" t="n">
        <v>0.7225575756031</v>
      </c>
      <c r="P22" s="15" t="n">
        <v>-1.41368421417229</v>
      </c>
      <c r="Q22" s="15" t="n">
        <v>1.88777471171903</v>
      </c>
      <c r="R22" s="15" t="n">
        <v>-0.470371187526806</v>
      </c>
      <c r="S22" s="14" t="n">
        <v>-0.0287894907910241</v>
      </c>
      <c r="T22" s="15" t="n">
        <v>-0.804239913295143</v>
      </c>
      <c r="U22" s="15" t="n">
        <v>-2.4859542513759</v>
      </c>
      <c r="V22" s="15" t="n">
        <v>0.508284147591649</v>
      </c>
      <c r="W22" s="16" t="n">
        <v>0.65715195321212</v>
      </c>
      <c r="X22" s="15" t="n">
        <v>0.876690806721399</v>
      </c>
      <c r="Y22" s="15" t="n">
        <v>-2.60985590396856</v>
      </c>
      <c r="Z22" s="15" t="n">
        <v>-0.0152096123890346</v>
      </c>
      <c r="AA22" s="15" t="n">
        <v>-0.209525432298277</v>
      </c>
      <c r="AB22" s="15" t="n">
        <v>2.64099208588589</v>
      </c>
      <c r="AC22" s="15" t="n">
        <v>0.705173518020464</v>
      </c>
      <c r="AD22" s="15" t="n">
        <v>0.203006759725198</v>
      </c>
      <c r="AE22" s="15" t="n">
        <v>-0.612342824065393</v>
      </c>
      <c r="AF22" s="15" t="n">
        <v>0.996543675538818</v>
      </c>
      <c r="AG22" s="15" t="n">
        <v>-0.31399516806198</v>
      </c>
      <c r="AH22" s="14" t="n">
        <v>-0.0953726729822781</v>
      </c>
      <c r="AI22" s="17" t="n">
        <v>0.0163400461287555</v>
      </c>
      <c r="AJ22" s="17" t="n">
        <v>0.0387752182734152</v>
      </c>
      <c r="AK22" s="17" t="n">
        <v>0.082886241008611</v>
      </c>
      <c r="AL22" s="18" t="n">
        <v>0.185648239914346</v>
      </c>
      <c r="AM22" s="17" t="n">
        <v>0.0242290790772713</v>
      </c>
      <c r="AN22" s="17" t="n">
        <v>0.00289363085806673</v>
      </c>
      <c r="AO22" s="17" t="n">
        <v>0.990084868852126</v>
      </c>
      <c r="AP22" s="17" t="n">
        <v>0.438741566626705</v>
      </c>
      <c r="AQ22" s="17" t="n">
        <v>0.0020354916599293</v>
      </c>
      <c r="AR22" s="17" t="n">
        <v>0.458233057371242</v>
      </c>
      <c r="AS22" s="17" t="n">
        <v>0.469951740511441</v>
      </c>
      <c r="AT22" s="17" t="n">
        <v>0.15745464231947</v>
      </c>
      <c r="AU22" s="17" t="n">
        <v>0.059056201475039</v>
      </c>
      <c r="AV22" s="17" t="n">
        <v>0.638089845532617</v>
      </c>
      <c r="AW22" s="17" t="n">
        <v>0.977032482541164</v>
      </c>
    </row>
    <row r="23" customFormat="false" ht="15" hidden="false" customHeight="false" outlineLevel="0" collapsed="false">
      <c r="A23" s="13" t="s">
        <v>70</v>
      </c>
      <c r="B23" s="14" t="n">
        <v>-2.98542677227937</v>
      </c>
      <c r="C23" s="15" t="n">
        <v>-1.63715675059626</v>
      </c>
      <c r="D23" s="14" t="n">
        <v>-0.251440428388664</v>
      </c>
      <c r="E23" s="15" t="n">
        <v>-2.29131686625222</v>
      </c>
      <c r="F23" s="15" t="n">
        <v>-1.99165504228838</v>
      </c>
      <c r="G23" s="15" t="n">
        <v>0.660220856797165</v>
      </c>
      <c r="H23" s="15" t="n">
        <v>1.77560454262171</v>
      </c>
      <c r="I23" s="15" t="n">
        <v>2.45071875019069</v>
      </c>
      <c r="J23" s="15" t="n">
        <v>0.747113593186804</v>
      </c>
      <c r="K23" s="15" t="n">
        <v>-0.420168613746608</v>
      </c>
      <c r="L23" s="15" t="n">
        <v>-2.3188826417002</v>
      </c>
      <c r="M23" s="15" t="n">
        <v>0.0963577142749008</v>
      </c>
      <c r="N23" s="15" t="n">
        <v>-1.62943192915301</v>
      </c>
      <c r="O23" s="15" t="n">
        <v>-1.9694409095631</v>
      </c>
      <c r="P23" s="15" t="n">
        <v>-2.96372543794203</v>
      </c>
      <c r="Q23" s="15" t="n">
        <v>1.8230050820163</v>
      </c>
      <c r="R23" s="15" t="n">
        <v>-1.61088212929763</v>
      </c>
      <c r="S23" s="14" t="n">
        <v>-0.455085162841241</v>
      </c>
      <c r="T23" s="15" t="n">
        <v>-0.951813430967334</v>
      </c>
      <c r="U23" s="15" t="n">
        <v>-2.32250039627042</v>
      </c>
      <c r="V23" s="15" t="n">
        <v>0.360113785010174</v>
      </c>
      <c r="W23" s="16" t="n">
        <v>0.720233366310069</v>
      </c>
      <c r="X23" s="15" t="n">
        <v>1.00249418251917</v>
      </c>
      <c r="Y23" s="15" t="n">
        <v>0.416394010316499</v>
      </c>
      <c r="Z23" s="15" t="n">
        <v>-0.266610682254198</v>
      </c>
      <c r="AA23" s="15" t="n">
        <v>-1.16836973101065</v>
      </c>
      <c r="AB23" s="15" t="n">
        <v>0.0805725729649798</v>
      </c>
      <c r="AC23" s="15" t="n">
        <v>-1.03179386630672</v>
      </c>
      <c r="AD23" s="15" t="n">
        <v>-0.641671038249981</v>
      </c>
      <c r="AE23" s="15" t="n">
        <v>-1.59372679437871</v>
      </c>
      <c r="AF23" s="15" t="n">
        <v>0.904346584973575</v>
      </c>
      <c r="AG23" s="15" t="n">
        <v>-1.23313508258635</v>
      </c>
      <c r="AH23" s="14" t="n">
        <v>-0.817573891350699</v>
      </c>
      <c r="AI23" s="17" t="n">
        <v>0.0219450938155303</v>
      </c>
      <c r="AJ23" s="17" t="n">
        <v>0.0464089196605653</v>
      </c>
      <c r="AK23" s="17" t="n">
        <v>0.509112109768933</v>
      </c>
      <c r="AL23" s="18" t="n">
        <v>0.0757981207550015</v>
      </c>
      <c r="AM23" s="17" t="n">
        <v>0.0142571303613936</v>
      </c>
      <c r="AN23" s="17" t="n">
        <v>0.454994995625958</v>
      </c>
      <c r="AO23" s="17" t="n">
        <v>0.674362281443073</v>
      </c>
      <c r="AP23" s="17" t="n">
        <v>0.0204014005743297</v>
      </c>
      <c r="AQ23" s="17" t="n">
        <v>0.92323647491606</v>
      </c>
      <c r="AR23" s="17" t="n">
        <v>0.103221614158049</v>
      </c>
      <c r="AS23" s="17" t="n">
        <v>0.0489024818577437</v>
      </c>
      <c r="AT23" s="17" t="n">
        <v>0.00303939340042318</v>
      </c>
      <c r="AU23" s="17" t="n">
        <v>0.0683026211904733</v>
      </c>
      <c r="AV23" s="17" t="n">
        <v>0.107205415774331</v>
      </c>
      <c r="AW23" s="17" t="n">
        <v>0.649047971798347</v>
      </c>
    </row>
    <row r="24" customFormat="false" ht="15" hidden="false" customHeight="false" outlineLevel="0" collapsed="false">
      <c r="A24" s="13" t="s">
        <v>71</v>
      </c>
      <c r="B24" s="14" t="n">
        <v>-3.21825171599707</v>
      </c>
      <c r="C24" s="15" t="n">
        <v>-1.62516461011369</v>
      </c>
      <c r="D24" s="14" t="n">
        <v>-0.113167574714269</v>
      </c>
      <c r="E24" s="15" t="n">
        <v>-2.33000782204046</v>
      </c>
      <c r="F24" s="15" t="n">
        <v>-2.02014725248491</v>
      </c>
      <c r="G24" s="15" t="n">
        <v>1.81182419739376</v>
      </c>
      <c r="H24" s="15" t="n">
        <v>1.58405075960041</v>
      </c>
      <c r="I24" s="15" t="n">
        <v>0.314964600871047</v>
      </c>
      <c r="J24" s="15" t="n">
        <v>-2.24162315225675</v>
      </c>
      <c r="K24" s="15" t="n">
        <v>-2.59349739422054</v>
      </c>
      <c r="L24" s="15" t="n">
        <v>1.65341174088195</v>
      </c>
      <c r="M24" s="15" t="n">
        <v>0.511798961808065</v>
      </c>
      <c r="N24" s="15" t="n">
        <v>-2.82415025812105</v>
      </c>
      <c r="O24" s="15" t="n">
        <v>-2.23133112899453</v>
      </c>
      <c r="P24" s="15" t="n">
        <v>0.607565039220639</v>
      </c>
      <c r="Q24" s="15" t="n">
        <v>0.785131199806526</v>
      </c>
      <c r="R24" s="15" t="n">
        <v>1.41914334265292</v>
      </c>
      <c r="S24" s="14" t="n">
        <v>-0.0865589962436757</v>
      </c>
      <c r="T24" s="15" t="n">
        <v>-0.916035891534931</v>
      </c>
      <c r="U24" s="15" t="n">
        <v>-2.3342936422346</v>
      </c>
      <c r="V24" s="15" t="n">
        <v>0.728995695068416</v>
      </c>
      <c r="W24" s="16" t="n">
        <v>0.558871198661309</v>
      </c>
      <c r="X24" s="15" t="n">
        <v>0.169228929081506</v>
      </c>
      <c r="Y24" s="15" t="n">
        <v>-0.961769148497257</v>
      </c>
      <c r="Z24" s="15" t="n">
        <v>-1.09146138839312</v>
      </c>
      <c r="AA24" s="15" t="n">
        <v>0.513156115655458</v>
      </c>
      <c r="AB24" s="15" t="n">
        <v>0.254761635079368</v>
      </c>
      <c r="AC24" s="15" t="n">
        <v>-2.7937575185706</v>
      </c>
      <c r="AD24" s="15" t="n">
        <v>-1.41298254405942</v>
      </c>
      <c r="AE24" s="15" t="n">
        <v>0.231415700908646</v>
      </c>
      <c r="AF24" s="15" t="n">
        <v>0.942191475937276</v>
      </c>
      <c r="AG24" s="15" t="n">
        <v>1.51727432656278</v>
      </c>
      <c r="AH24" s="14" t="n">
        <v>-0.127102213988764</v>
      </c>
      <c r="AI24" s="17" t="n">
        <v>0.0198057377040184</v>
      </c>
      <c r="AJ24" s="17" t="n">
        <v>0.0433681157256757</v>
      </c>
      <c r="AK24" s="17" t="n">
        <v>0.0700133649908371</v>
      </c>
      <c r="AL24" s="18" t="n">
        <v>0.113182168453223</v>
      </c>
      <c r="AM24" s="17" t="n">
        <v>0.752788531349807</v>
      </c>
      <c r="AN24" s="17" t="n">
        <v>0.024985738345289</v>
      </c>
      <c r="AO24" s="17" t="n">
        <v>0.00950052591210565</v>
      </c>
      <c r="AP24" s="17" t="n">
        <v>0.09824709498318</v>
      </c>
      <c r="AQ24" s="17" t="n">
        <v>0.608791717029866</v>
      </c>
      <c r="AR24" s="17" t="n">
        <v>0.00474061547559561</v>
      </c>
      <c r="AS24" s="17" t="n">
        <v>0.0256592031538512</v>
      </c>
      <c r="AT24" s="17" t="n">
        <v>0.543475993982958</v>
      </c>
      <c r="AU24" s="17" t="n">
        <v>0.43237664858514</v>
      </c>
      <c r="AV24" s="17" t="n">
        <v>0.15585722993704</v>
      </c>
      <c r="AW24" s="17" t="n">
        <v>0.931022059774675</v>
      </c>
    </row>
    <row r="25" customFormat="false" ht="15" hidden="false" customHeight="false" outlineLevel="0" collapsed="false">
      <c r="A25" s="13" t="s">
        <v>72</v>
      </c>
      <c r="B25" s="14" t="n">
        <v>-3.31125962439996</v>
      </c>
      <c r="C25" s="15" t="n">
        <v>-1.62197870300299</v>
      </c>
      <c r="D25" s="14" t="n">
        <v>-0.249528240864582</v>
      </c>
      <c r="E25" s="15" t="n">
        <v>-2.28800575025495</v>
      </c>
      <c r="F25" s="15" t="n">
        <v>-2.78715084080582</v>
      </c>
      <c r="G25" s="15" t="n">
        <v>-1.74023065962421</v>
      </c>
      <c r="H25" s="15" t="n">
        <v>2.19933715553439</v>
      </c>
      <c r="I25" s="15" t="n">
        <v>0.0286647920430595</v>
      </c>
      <c r="J25" s="15" t="n">
        <v>2.18718421345258</v>
      </c>
      <c r="K25" s="15" t="n">
        <v>-0.0241015074440542</v>
      </c>
      <c r="L25" s="15" t="n">
        <v>0.718005712139937</v>
      </c>
      <c r="M25" s="15" t="n">
        <v>-0.875355016708523</v>
      </c>
      <c r="N25" s="15" t="n">
        <v>-0.465824888071552</v>
      </c>
      <c r="O25" s="15" t="n">
        <v>-1.46754424208755</v>
      </c>
      <c r="P25" s="15" t="n">
        <v>0.806020136736135</v>
      </c>
      <c r="Q25" s="15" t="n">
        <v>-0.242177172212697</v>
      </c>
      <c r="R25" s="15" t="n">
        <v>-3.0966217294529</v>
      </c>
      <c r="S25" s="14" t="n">
        <v>-0.105075453044047</v>
      </c>
      <c r="T25" s="15" t="n">
        <v>-0.834930717345724</v>
      </c>
      <c r="U25" s="15" t="n">
        <v>-2.40902702237669</v>
      </c>
      <c r="V25" s="15" t="n">
        <v>-0.91304183522437</v>
      </c>
      <c r="W25" s="16" t="n">
        <v>1.26413110060767</v>
      </c>
      <c r="X25" s="15" t="n">
        <v>-0.0157819792277477</v>
      </c>
      <c r="Y25" s="15" t="n">
        <v>1.42180177009885</v>
      </c>
      <c r="Z25" s="15" t="n">
        <v>-0.0121752920083713</v>
      </c>
      <c r="AA25" s="15" t="n">
        <v>0.225505042862894</v>
      </c>
      <c r="AB25" s="15" t="n">
        <v>-0.477984904207158</v>
      </c>
      <c r="AC25" s="15" t="n">
        <v>-0.30047981662211</v>
      </c>
      <c r="AD25" s="15" t="n">
        <v>-0.540067633834273</v>
      </c>
      <c r="AE25" s="15" t="n">
        <v>0.284458362093839</v>
      </c>
      <c r="AF25" s="15" t="n">
        <v>-0.215552420899503</v>
      </c>
      <c r="AG25" s="15" t="n">
        <v>-3.62048348086945</v>
      </c>
      <c r="AH25" s="14" t="n">
        <v>-0.344195504243422</v>
      </c>
      <c r="AI25" s="17" t="n">
        <v>0.0221371862533191</v>
      </c>
      <c r="AJ25" s="17" t="n">
        <v>0.00531737216055267</v>
      </c>
      <c r="AK25" s="17" t="n">
        <v>0.0818185240672743</v>
      </c>
      <c r="AL25" s="18" t="n">
        <v>0.0278539576049745</v>
      </c>
      <c r="AM25" s="17" t="n">
        <v>0.977131936701178</v>
      </c>
      <c r="AN25" s="17" t="n">
        <v>0.0287290788538676</v>
      </c>
      <c r="AO25" s="17" t="n">
        <v>0.9807716409064</v>
      </c>
      <c r="AP25" s="17" t="n">
        <v>0.472753764783125</v>
      </c>
      <c r="AQ25" s="17" t="n">
        <v>0.381380767568687</v>
      </c>
      <c r="AR25" s="17" t="n">
        <v>0.641340848921953</v>
      </c>
      <c r="AS25" s="17" t="n">
        <v>0.142228063219268</v>
      </c>
      <c r="AT25" s="17" t="n">
        <v>0.420231238385489</v>
      </c>
      <c r="AU25" s="17" t="n">
        <v>0.808642882573225</v>
      </c>
      <c r="AV25" s="17" t="n">
        <v>0.00195739476397024</v>
      </c>
      <c r="AW25" s="17" t="n">
        <v>0.916315937093912</v>
      </c>
    </row>
    <row r="26" customFormat="false" ht="15" hidden="false" customHeight="false" outlineLevel="0" collapsed="false">
      <c r="A26" s="13" t="s">
        <v>73</v>
      </c>
      <c r="B26" s="14" t="n">
        <v>-2.64078230314736</v>
      </c>
      <c r="C26" s="15" t="n">
        <v>-1.58593704452031</v>
      </c>
      <c r="D26" s="14" t="n">
        <v>-0.537017374677979</v>
      </c>
      <c r="E26" s="15" t="n">
        <v>-2.20950006734522</v>
      </c>
      <c r="F26" s="15" t="n">
        <v>-2.15411120392517</v>
      </c>
      <c r="G26" s="15" t="n">
        <v>-0.551872237918082</v>
      </c>
      <c r="H26" s="15" t="n">
        <v>2.92755442137348</v>
      </c>
      <c r="I26" s="15" t="n">
        <v>-1.00518141759816</v>
      </c>
      <c r="J26" s="15" t="n">
        <v>-0.0107357105219761</v>
      </c>
      <c r="K26" s="15" t="n">
        <v>-1.55880612428758</v>
      </c>
      <c r="L26" s="15" t="n">
        <v>-2.27076667921233</v>
      </c>
      <c r="M26" s="15" t="n">
        <v>0.308199341790425</v>
      </c>
      <c r="N26" s="15" t="n">
        <v>1.34666164647939</v>
      </c>
      <c r="O26" s="15" t="n">
        <v>-1.4291829960551</v>
      </c>
      <c r="P26" s="15" t="n">
        <v>-1.44677423207724</v>
      </c>
      <c r="Q26" s="15" t="n">
        <v>1.47628762516951</v>
      </c>
      <c r="R26" s="15" t="n">
        <v>-3.27288550966003</v>
      </c>
      <c r="S26" s="14" t="n">
        <v>-2.58925918690944</v>
      </c>
      <c r="T26" s="15" t="n">
        <v>-0.749094166011339</v>
      </c>
      <c r="U26" s="15" t="n">
        <v>-2.4227800264653</v>
      </c>
      <c r="V26" s="15" t="n">
        <v>-0.215992310006773</v>
      </c>
      <c r="W26" s="16" t="n">
        <v>1.73943948964053</v>
      </c>
      <c r="X26" s="15" t="n">
        <v>-0.385988352149519</v>
      </c>
      <c r="Y26" s="15" t="n">
        <v>0.0473396682908089</v>
      </c>
      <c r="Z26" s="15" t="n">
        <v>-1.15448032120648</v>
      </c>
      <c r="AA26" s="15" t="n">
        <v>-1.41464186096203</v>
      </c>
      <c r="AB26" s="15" t="n">
        <v>0.254976277986913</v>
      </c>
      <c r="AC26" s="15" t="n">
        <v>0.764841202943599</v>
      </c>
      <c r="AD26" s="15" t="n">
        <v>-0.526438045121919</v>
      </c>
      <c r="AE26" s="15" t="n">
        <v>-1.12600615949112</v>
      </c>
      <c r="AF26" s="15" t="n">
        <v>0.88295664011677</v>
      </c>
      <c r="AG26" s="15" t="n">
        <v>-3.78843240294835</v>
      </c>
      <c r="AH26" s="14" t="n">
        <v>-2.05879934236568</v>
      </c>
      <c r="AI26" s="17" t="n">
        <v>0.0271398777306279</v>
      </c>
      <c r="AJ26" s="17" t="n">
        <v>0.0312314521151599</v>
      </c>
      <c r="AK26" s="17" t="n">
        <v>0.581035890283017</v>
      </c>
      <c r="AL26" s="18" t="n">
        <v>0.00341639265502869</v>
      </c>
      <c r="AM26" s="17" t="n">
        <v>0.314809501302766</v>
      </c>
      <c r="AN26" s="17" t="n">
        <v>0.991434306866095</v>
      </c>
      <c r="AO26" s="17" t="n">
        <v>0.119042274261478</v>
      </c>
      <c r="AP26" s="17" t="n">
        <v>0.0231611060714523</v>
      </c>
      <c r="AQ26" s="17" t="n">
        <v>0.757930653279863</v>
      </c>
      <c r="AR26" s="17" t="n">
        <v>0.178089230000828</v>
      </c>
      <c r="AS26" s="17" t="n">
        <v>0.152951643646279</v>
      </c>
      <c r="AT26" s="17" t="n">
        <v>0.147960165975793</v>
      </c>
      <c r="AU26" s="17" t="n">
        <v>0.139866694774823</v>
      </c>
      <c r="AV26" s="17" t="n">
        <v>0.0010645558917558</v>
      </c>
      <c r="AW26" s="17" t="n">
        <v>0.00961826697808733</v>
      </c>
    </row>
    <row r="27" customFormat="false" ht="15" hidden="false" customHeight="false" outlineLevel="0" collapsed="false">
      <c r="A27" s="13" t="s">
        <v>74</v>
      </c>
      <c r="B27" s="14" t="n">
        <v>-2.00346220840889</v>
      </c>
      <c r="C27" s="15" t="n">
        <v>-1.57381587711928</v>
      </c>
      <c r="D27" s="14" t="n">
        <v>-0.0955254002434528</v>
      </c>
      <c r="E27" s="15" t="n">
        <v>-3.06410458103768</v>
      </c>
      <c r="F27" s="15" t="n">
        <v>-2.20119920322481</v>
      </c>
      <c r="G27" s="15" t="n">
        <v>-0.950401393380029</v>
      </c>
      <c r="H27" s="15" t="n">
        <v>1.08106345173182</v>
      </c>
      <c r="I27" s="15" t="n">
        <v>-0.363439660876391</v>
      </c>
      <c r="J27" s="15" t="n">
        <v>-1.28920088063603</v>
      </c>
      <c r="K27" s="15" t="n">
        <v>1.15278085240403</v>
      </c>
      <c r="L27" s="15" t="n">
        <v>0.948973864549567</v>
      </c>
      <c r="M27" s="15" t="n">
        <v>-1.05966649097706</v>
      </c>
      <c r="N27" s="15" t="n">
        <v>0.478297791931169</v>
      </c>
      <c r="O27" s="15" t="n">
        <v>0.402285707911803</v>
      </c>
      <c r="P27" s="15" t="n">
        <v>-1.29176759896873</v>
      </c>
      <c r="Q27" s="15" t="n">
        <v>0.303008717079933</v>
      </c>
      <c r="R27" s="15" t="n">
        <v>0.274255375363118</v>
      </c>
      <c r="S27" s="14" t="n">
        <v>-0.982234528817812</v>
      </c>
      <c r="T27" s="15" t="n">
        <v>-0.895180010408968</v>
      </c>
      <c r="U27" s="15" t="n">
        <v>-2.25245178977959</v>
      </c>
      <c r="V27" s="15" t="n">
        <v>-0.561652533099485</v>
      </c>
      <c r="W27" s="16" t="n">
        <v>0.300710302817206</v>
      </c>
      <c r="X27" s="15" t="n">
        <v>-0.0703152982284471</v>
      </c>
      <c r="Y27" s="15" t="n">
        <v>-0.431007079103397</v>
      </c>
      <c r="Z27" s="15" t="n">
        <v>1.11873347209314</v>
      </c>
      <c r="AA27" s="15" t="n">
        <v>0.507083870154735</v>
      </c>
      <c r="AB27" s="15" t="n">
        <v>-0.658373432929568</v>
      </c>
      <c r="AC27" s="15" t="n">
        <v>0.220745378177657</v>
      </c>
      <c r="AD27" s="15" t="n">
        <v>0.0803633767621274</v>
      </c>
      <c r="AE27" s="15" t="n">
        <v>-0.642032136572792</v>
      </c>
      <c r="AF27" s="15" t="n">
        <v>0.247529469116189</v>
      </c>
      <c r="AG27" s="15" t="n">
        <v>0.178924923608667</v>
      </c>
      <c r="AH27" s="14" t="n">
        <v>-1.53254080544775</v>
      </c>
      <c r="AI27" s="17" t="n">
        <v>0.00218322574995604</v>
      </c>
      <c r="AJ27" s="17" t="n">
        <v>0.0277219246907527</v>
      </c>
      <c r="AK27" s="17" t="n">
        <v>0.341908336257176</v>
      </c>
      <c r="AL27" s="18" t="n">
        <v>0.279668889614813</v>
      </c>
      <c r="AM27" s="17" t="n">
        <v>0.716276479194204</v>
      </c>
      <c r="AN27" s="17" t="n">
        <v>0.197328258964177</v>
      </c>
      <c r="AO27" s="17" t="n">
        <v>0.249000345474472</v>
      </c>
      <c r="AP27" s="17" t="n">
        <v>0.342633904753554</v>
      </c>
      <c r="AQ27" s="17" t="n">
        <v>0.289296352497019</v>
      </c>
      <c r="AR27" s="17" t="n">
        <v>0.632438267736523</v>
      </c>
      <c r="AS27" s="17" t="n">
        <v>0.687473771668164</v>
      </c>
      <c r="AT27" s="17" t="n">
        <v>0.19643763928249</v>
      </c>
      <c r="AU27" s="17" t="n">
        <v>0.761883218441837</v>
      </c>
      <c r="AV27" s="17" t="n">
        <v>0.783888375431753</v>
      </c>
      <c r="AW27" s="17" t="n">
        <v>0.325984320554529</v>
      </c>
    </row>
    <row r="28" customFormat="false" ht="15" hidden="false" customHeight="false" outlineLevel="0" collapsed="false">
      <c r="A28" s="13" t="s">
        <v>75</v>
      </c>
      <c r="B28" s="14" t="n">
        <v>-3.81159728665071</v>
      </c>
      <c r="C28" s="15" t="n">
        <v>-1.56534535465132</v>
      </c>
      <c r="D28" s="14" t="n">
        <v>-0.027868680170182</v>
      </c>
      <c r="E28" s="15" t="n">
        <v>-2.08905744009499</v>
      </c>
      <c r="F28" s="15" t="n">
        <v>-2.0843616043004</v>
      </c>
      <c r="G28" s="15" t="n">
        <v>-1.32222697487437</v>
      </c>
      <c r="H28" s="15" t="n">
        <v>2.76179920491267</v>
      </c>
      <c r="I28" s="15" t="n">
        <v>0.662256015296548</v>
      </c>
      <c r="J28" s="15" t="n">
        <v>1.69186280371728</v>
      </c>
      <c r="K28" s="15" t="n">
        <v>-0.111191958934664</v>
      </c>
      <c r="L28" s="15" t="n">
        <v>0.1596330798331</v>
      </c>
      <c r="M28" s="15" t="n">
        <v>1.19331504802539</v>
      </c>
      <c r="N28" s="15" t="n">
        <v>-0.876699348705771</v>
      </c>
      <c r="O28" s="15" t="n">
        <v>-1.08661140150043</v>
      </c>
      <c r="P28" s="15" t="n">
        <v>-0.58040741401695</v>
      </c>
      <c r="Q28" s="15" t="n">
        <v>1.65360044935444</v>
      </c>
      <c r="R28" s="15" t="n">
        <v>-1.50401179781531</v>
      </c>
      <c r="S28" s="14" t="n">
        <v>-1.67531788557544</v>
      </c>
      <c r="T28" s="15" t="n">
        <v>-0.636848430735623</v>
      </c>
      <c r="U28" s="15" t="n">
        <v>-2.49384207883916</v>
      </c>
      <c r="V28" s="15" t="n">
        <v>-0.631006411440957</v>
      </c>
      <c r="W28" s="16" t="n">
        <v>0.774781104331373</v>
      </c>
      <c r="X28" s="15" t="n">
        <v>0.124353552352583</v>
      </c>
      <c r="Y28" s="15" t="n">
        <v>0.722900344114455</v>
      </c>
      <c r="Z28" s="15" t="n">
        <v>-0.0605092091255409</v>
      </c>
      <c r="AA28" s="15" t="n">
        <v>0.058315914555763</v>
      </c>
      <c r="AB28" s="15" t="n">
        <v>1.04517919441807</v>
      </c>
      <c r="AC28" s="15" t="n">
        <v>-0.240463870325258</v>
      </c>
      <c r="AD28" s="15" t="n">
        <v>-0.427769247020014</v>
      </c>
      <c r="AE28" s="15" t="n">
        <v>-0.356177127223605</v>
      </c>
      <c r="AF28" s="15" t="n">
        <v>0.669049784889329</v>
      </c>
      <c r="AG28" s="15" t="n">
        <v>-0.732870466336904</v>
      </c>
      <c r="AH28" s="14" t="n">
        <v>-1.3080767056962</v>
      </c>
      <c r="AI28" s="17" t="n">
        <v>0.036702552870209</v>
      </c>
      <c r="AJ28" s="17" t="n">
        <v>0.0371272875996741</v>
      </c>
      <c r="AK28" s="17" t="n">
        <v>0.186092581176743</v>
      </c>
      <c r="AL28" s="18" t="n">
        <v>0.00574838190913151</v>
      </c>
      <c r="AM28" s="17" t="n">
        <v>0.507807160562011</v>
      </c>
      <c r="AN28" s="17" t="n">
        <v>0.0906721355558084</v>
      </c>
      <c r="AO28" s="17" t="n">
        <v>0.911464127933526</v>
      </c>
      <c r="AP28" s="17" t="n">
        <v>0.873170119185006</v>
      </c>
      <c r="AQ28" s="17" t="n">
        <v>0.23274601127404</v>
      </c>
      <c r="AR28" s="17" t="n">
        <v>0.380649960622212</v>
      </c>
      <c r="AS28" s="17" t="n">
        <v>0.27720858409768</v>
      </c>
      <c r="AT28" s="17" t="n">
        <v>0.561639906592458</v>
      </c>
      <c r="AU28" s="17" t="n">
        <v>0.0982087213419642</v>
      </c>
      <c r="AV28" s="17" t="n">
        <v>0.132578329021091</v>
      </c>
      <c r="AW28" s="17" t="n">
        <v>0.0938718780617106</v>
      </c>
    </row>
    <row r="29" customFormat="false" ht="15" hidden="false" customHeight="false" outlineLevel="0" collapsed="false">
      <c r="A29" s="13" t="s">
        <v>76</v>
      </c>
      <c r="B29" s="14" t="n">
        <v>-3.2270764518568</v>
      </c>
      <c r="C29" s="15" t="n">
        <v>-1.4993270688928</v>
      </c>
      <c r="D29" s="14" t="n">
        <v>-0.0913562225588731</v>
      </c>
      <c r="E29" s="15" t="n">
        <v>-2.00107285088491</v>
      </c>
      <c r="F29" s="15" t="n">
        <v>-2.34135489847582</v>
      </c>
      <c r="G29" s="15" t="n">
        <v>0.690992836038004</v>
      </c>
      <c r="H29" s="15" t="n">
        <v>2.52403854917301</v>
      </c>
      <c r="I29" s="15" t="n">
        <v>-1.79409927242393</v>
      </c>
      <c r="J29" s="15" t="n">
        <v>1.61491677492739</v>
      </c>
      <c r="K29" s="15" t="n">
        <v>-0.268809067088406</v>
      </c>
      <c r="L29" s="15" t="n">
        <v>-2.20050521233322</v>
      </c>
      <c r="M29" s="15" t="n">
        <v>-1.91387989460752</v>
      </c>
      <c r="N29" s="15" t="n">
        <v>-1.68465690526504</v>
      </c>
      <c r="O29" s="15" t="n">
        <v>-1.12977156630561</v>
      </c>
      <c r="P29" s="15" t="n">
        <v>0.146882715967197</v>
      </c>
      <c r="Q29" s="15" t="n">
        <v>2.71980718661169</v>
      </c>
      <c r="R29" s="15" t="n">
        <v>0.628724547566989</v>
      </c>
      <c r="S29" s="14" t="n">
        <v>-0.948484947263635</v>
      </c>
      <c r="T29" s="15" t="n">
        <v>-0.759483152740161</v>
      </c>
      <c r="U29" s="15" t="n">
        <v>-2.23917107716668</v>
      </c>
      <c r="V29" s="15" t="n">
        <v>0.200644045709518</v>
      </c>
      <c r="W29" s="16" t="n">
        <v>1.04179942511419</v>
      </c>
      <c r="X29" s="15" t="n">
        <v>-0.638046421115388</v>
      </c>
      <c r="Y29" s="15" t="n">
        <v>0.893150458193182</v>
      </c>
      <c r="Z29" s="15" t="n">
        <v>-0.343299010847296</v>
      </c>
      <c r="AA29" s="15" t="n">
        <v>-0.820085024370834</v>
      </c>
      <c r="AB29" s="15" t="n">
        <v>-1.54501207582059</v>
      </c>
      <c r="AC29" s="15" t="n">
        <v>-1.1867068338123</v>
      </c>
      <c r="AD29" s="15" t="n">
        <v>-0.588872989419216</v>
      </c>
      <c r="AE29" s="15" t="n">
        <v>0.0628068306935567</v>
      </c>
      <c r="AF29" s="15" t="n">
        <v>3.24730170721001</v>
      </c>
      <c r="AG29" s="15" t="n">
        <v>0.199820690138757</v>
      </c>
      <c r="AH29" s="14" t="n">
        <v>-1.71113304180573</v>
      </c>
      <c r="AI29" s="17" t="n">
        <v>0.0453845396054766</v>
      </c>
      <c r="AJ29" s="17" t="n">
        <v>0.0192138930165421</v>
      </c>
      <c r="AK29" s="17" t="n">
        <v>0.489570043101563</v>
      </c>
      <c r="AL29" s="18" t="n">
        <v>0.0116015205876646</v>
      </c>
      <c r="AM29" s="17" t="n">
        <v>0.0727973251723097</v>
      </c>
      <c r="AN29" s="17" t="n">
        <v>0.106328719012504</v>
      </c>
      <c r="AO29" s="17" t="n">
        <v>0.788076615554788</v>
      </c>
      <c r="AP29" s="17" t="n">
        <v>0.027771070537437</v>
      </c>
      <c r="AQ29" s="17" t="n">
        <v>0.0556355039053098</v>
      </c>
      <c r="AR29" s="17" t="n">
        <v>0.0920547854931928</v>
      </c>
      <c r="AS29" s="17" t="n">
        <v>0.258572492261342</v>
      </c>
      <c r="AT29" s="17" t="n">
        <v>0.883224594604128</v>
      </c>
      <c r="AU29" s="17" t="n">
        <v>0.0065319992113383</v>
      </c>
      <c r="AV29" s="17" t="n">
        <v>0.529529404466698</v>
      </c>
      <c r="AW29" s="17" t="n">
        <v>0.342882632330561</v>
      </c>
    </row>
    <row r="30" customFormat="false" ht="15" hidden="false" customHeight="false" outlineLevel="0" collapsed="false">
      <c r="A30" s="13" t="s">
        <v>77</v>
      </c>
      <c r="B30" s="14" t="n">
        <v>-3.25135361565271</v>
      </c>
      <c r="C30" s="15" t="n">
        <v>-1.49330879212475</v>
      </c>
      <c r="D30" s="14" t="n">
        <v>-0.685602046094945</v>
      </c>
      <c r="E30" s="15" t="n">
        <v>-2.28734728730552</v>
      </c>
      <c r="F30" s="15" t="n">
        <v>-2.491661262075</v>
      </c>
      <c r="G30" s="15" t="n">
        <v>-1.31511373148392</v>
      </c>
      <c r="H30" s="15" t="n">
        <v>-0.0617582284463447</v>
      </c>
      <c r="I30" s="15" t="n">
        <v>-1.42133981860258</v>
      </c>
      <c r="J30" s="15" t="n">
        <v>-1.42720998106644</v>
      </c>
      <c r="K30" s="15" t="n">
        <v>-1.92758322829802</v>
      </c>
      <c r="L30" s="15" t="n">
        <v>-1.15954094269007</v>
      </c>
      <c r="M30" s="15" t="n">
        <v>-1.32988228248013</v>
      </c>
      <c r="N30" s="15" t="n">
        <v>-0.907672629472674</v>
      </c>
      <c r="O30" s="15" t="n">
        <v>0.0502420604111845</v>
      </c>
      <c r="P30" s="15" t="n">
        <v>-2.73789330632548</v>
      </c>
      <c r="Q30" s="15" t="n">
        <v>0.171927660079289</v>
      </c>
      <c r="R30" s="15" t="n">
        <v>-2.88151488992701</v>
      </c>
      <c r="S30" s="14" t="n">
        <v>-0.604326966076303</v>
      </c>
      <c r="T30" s="15" t="n">
        <v>-0.835440364468582</v>
      </c>
      <c r="U30" s="15" t="n">
        <v>-2.15117675893873</v>
      </c>
      <c r="V30" s="15" t="n">
        <v>-0.694142733747413</v>
      </c>
      <c r="W30" s="16" t="n">
        <v>0.00385742436518899</v>
      </c>
      <c r="X30" s="15" t="n">
        <v>-0.623730300858653</v>
      </c>
      <c r="Y30" s="15" t="n">
        <v>-0.700499063294734</v>
      </c>
      <c r="Z30" s="15" t="n">
        <v>-1.05832607638953</v>
      </c>
      <c r="AA30" s="15" t="n">
        <v>-0.346509454728879</v>
      </c>
      <c r="AB30" s="15" t="n">
        <v>-1.0609546857166</v>
      </c>
      <c r="AC30" s="15" t="n">
        <v>-0.254393232486546</v>
      </c>
      <c r="AD30" s="15" t="n">
        <v>-0.00381163168742764</v>
      </c>
      <c r="AE30" s="15" t="n">
        <v>-1.61961679289102</v>
      </c>
      <c r="AF30" s="15" t="n">
        <v>0.0394503709580154</v>
      </c>
      <c r="AG30" s="15" t="n">
        <v>-1.9622723044111</v>
      </c>
      <c r="AH30" s="14" t="n">
        <v>-0.631875651603108</v>
      </c>
      <c r="AI30" s="17" t="n">
        <v>0.0221755604415101</v>
      </c>
      <c r="AJ30" s="17" t="n">
        <v>0.0127147233594098</v>
      </c>
      <c r="AK30" s="17" t="n">
        <v>0.188471682373193</v>
      </c>
      <c r="AL30" s="18" t="n">
        <v>0.950755368825197</v>
      </c>
      <c r="AM30" s="17" t="n">
        <v>0.155217992927793</v>
      </c>
      <c r="AN30" s="17" t="n">
        <v>0.153519378392706</v>
      </c>
      <c r="AO30" s="17" t="n">
        <v>0.0539069866541785</v>
      </c>
      <c r="AP30" s="17" t="n">
        <v>0.246235757735955</v>
      </c>
      <c r="AQ30" s="17" t="n">
        <v>0.18355705983828</v>
      </c>
      <c r="AR30" s="17" t="n">
        <v>0.364051208906256</v>
      </c>
      <c r="AS30" s="17" t="n">
        <v>0.959929494497081</v>
      </c>
      <c r="AT30" s="17" t="n">
        <v>0.00618341329520677</v>
      </c>
      <c r="AU30" s="17" t="n">
        <v>0.86349440076344</v>
      </c>
      <c r="AV30" s="17" t="n">
        <v>0.00395768534690763</v>
      </c>
      <c r="AW30" s="17" t="n">
        <v>0.545626281444358</v>
      </c>
    </row>
    <row r="31" customFormat="false" ht="15" hidden="false" customHeight="false" outlineLevel="0" collapsed="false">
      <c r="A31" s="13" t="s">
        <v>78</v>
      </c>
      <c r="B31" s="14" t="n">
        <v>-2.48802404899458</v>
      </c>
      <c r="C31" s="15" t="n">
        <v>-1.48190219853396</v>
      </c>
      <c r="D31" s="14" t="n">
        <v>-0.668342492459027</v>
      </c>
      <c r="E31" s="15" t="n">
        <v>-1.98961189823786</v>
      </c>
      <c r="F31" s="15" t="n">
        <v>-2.55957045625131</v>
      </c>
      <c r="G31" s="15" t="n">
        <v>0.475245631671985</v>
      </c>
      <c r="H31" s="15" t="n">
        <v>-0.594392740735894</v>
      </c>
      <c r="I31" s="15" t="n">
        <v>-0.579292171766639</v>
      </c>
      <c r="J31" s="15" t="n">
        <v>-1.31599067080721</v>
      </c>
      <c r="K31" s="15" t="n">
        <v>-0.424752485084813</v>
      </c>
      <c r="L31" s="15" t="n">
        <v>0.758055936102427</v>
      </c>
      <c r="M31" s="15" t="n">
        <v>-2.00140738202231</v>
      </c>
      <c r="N31" s="15" t="n">
        <v>0.187117354347731</v>
      </c>
      <c r="O31" s="15" t="n">
        <v>1.96227962612279</v>
      </c>
      <c r="P31" s="15" t="n">
        <v>0.471447650051594</v>
      </c>
      <c r="Q31" s="15" t="n">
        <v>-0.937763796379385</v>
      </c>
      <c r="R31" s="15" t="n">
        <v>-3.42760471709821</v>
      </c>
      <c r="S31" s="14" t="n">
        <v>-2.58655871223371</v>
      </c>
      <c r="T31" s="15" t="n">
        <v>-0.566545892691726</v>
      </c>
      <c r="U31" s="15" t="n">
        <v>-2.39725806613137</v>
      </c>
      <c r="V31" s="15" t="n">
        <v>0.151580138702544</v>
      </c>
      <c r="W31" s="16" t="n">
        <v>-0.248155123486613</v>
      </c>
      <c r="X31" s="15" t="n">
        <v>-0.127876173563782</v>
      </c>
      <c r="Y31" s="15" t="n">
        <v>-0.693236838791128</v>
      </c>
      <c r="Z31" s="15" t="n">
        <v>-0.548975906782348</v>
      </c>
      <c r="AA31" s="15" t="n">
        <v>0.392452889240648</v>
      </c>
      <c r="AB31" s="15" t="n">
        <v>-1.5980292051867</v>
      </c>
      <c r="AC31" s="15" t="n">
        <v>0.0812801200115358</v>
      </c>
      <c r="AD31" s="15" t="n">
        <v>0.74248104622666</v>
      </c>
      <c r="AE31" s="15" t="n">
        <v>0.154459280811943</v>
      </c>
      <c r="AF31" s="15" t="n">
        <v>-0.904335231740675</v>
      </c>
      <c r="AG31" s="15" t="n">
        <v>-4.04018344186172</v>
      </c>
      <c r="AH31" s="14" t="n">
        <v>-2.04991265549361</v>
      </c>
      <c r="AI31" s="17" t="n">
        <v>0.0466337044510707</v>
      </c>
      <c r="AJ31" s="17" t="n">
        <v>0.0104801609706835</v>
      </c>
      <c r="AK31" s="17" t="n">
        <v>0.634611905899453</v>
      </c>
      <c r="AL31" s="18" t="n">
        <v>0.552249462627205</v>
      </c>
      <c r="AM31" s="17" t="n">
        <v>0.562392046720406</v>
      </c>
      <c r="AN31" s="17" t="n">
        <v>0.188177173928574</v>
      </c>
      <c r="AO31" s="17" t="n">
        <v>0.671017118577537</v>
      </c>
      <c r="AP31" s="17" t="n">
        <v>0.448417497134284</v>
      </c>
      <c r="AQ31" s="17" t="n">
        <v>0.0453485057970338</v>
      </c>
      <c r="AR31" s="17" t="n">
        <v>0.851568621668483</v>
      </c>
      <c r="AS31" s="17" t="n">
        <v>0.0497299378857704</v>
      </c>
      <c r="AT31" s="17" t="n">
        <v>0.637321095183283</v>
      </c>
      <c r="AU31" s="17" t="n">
        <v>0.348365810200598</v>
      </c>
      <c r="AV31" s="17" t="n">
        <v>0.000608931401563994</v>
      </c>
      <c r="AW31" s="17" t="n">
        <v>0.00969396536530048</v>
      </c>
    </row>
    <row r="32" customFormat="false" ht="15" hidden="false" customHeight="false" outlineLevel="0" collapsed="false">
      <c r="A32" s="13" t="s">
        <v>79</v>
      </c>
      <c r="B32" s="14" t="n">
        <v>-4.57335576837083</v>
      </c>
      <c r="C32" s="15" t="n">
        <v>-1.46374004446073</v>
      </c>
      <c r="D32" s="14" t="n">
        <v>0.015020065391579</v>
      </c>
      <c r="E32" s="15" t="n">
        <v>-2.53614270125225</v>
      </c>
      <c r="F32" s="15" t="n">
        <v>-2.46057387491286</v>
      </c>
      <c r="G32" s="15" t="n">
        <v>1.33155067994109</v>
      </c>
      <c r="H32" s="15" t="n">
        <v>0.673954725407599</v>
      </c>
      <c r="I32" s="15" t="n">
        <v>-1.73560243543047</v>
      </c>
      <c r="J32" s="15" t="n">
        <v>1.280024691723</v>
      </c>
      <c r="K32" s="15" t="n">
        <v>0.829758711765438</v>
      </c>
      <c r="L32" s="15" t="n">
        <v>-0.592052836766157</v>
      </c>
      <c r="M32" s="15" t="n">
        <v>1.3758220461001</v>
      </c>
      <c r="N32" s="15" t="n">
        <v>0.0929798040694837</v>
      </c>
      <c r="O32" s="15" t="n">
        <v>-0.149416045535302</v>
      </c>
      <c r="P32" s="15" t="n">
        <v>0.0440416908528397</v>
      </c>
      <c r="Q32" s="15" t="n">
        <v>0.969947304533544</v>
      </c>
      <c r="R32" s="15" t="n">
        <v>-1.55160196921312</v>
      </c>
      <c r="S32" s="14" t="n">
        <v>-1.92555686552931</v>
      </c>
      <c r="T32" s="15" t="n">
        <v>-1.01158847272023</v>
      </c>
      <c r="U32" s="15" t="n">
        <v>-1.91589130163459</v>
      </c>
      <c r="V32" s="15" t="n">
        <v>0.838812507207877</v>
      </c>
      <c r="W32" s="16" t="n">
        <v>0.180646365484256</v>
      </c>
      <c r="X32" s="15" t="n">
        <v>-0.627275683174397</v>
      </c>
      <c r="Y32" s="15" t="n">
        <v>0.731803584872485</v>
      </c>
      <c r="Z32" s="15" t="n">
        <v>0.413390272122091</v>
      </c>
      <c r="AA32" s="15" t="n">
        <v>-0.259445850111738</v>
      </c>
      <c r="AB32" s="15" t="n">
        <v>1.15858181419346</v>
      </c>
      <c r="AC32" s="15" t="n">
        <v>-0.00511598811114497</v>
      </c>
      <c r="AD32" s="15" t="n">
        <v>-0.0365239284491653</v>
      </c>
      <c r="AE32" s="15" t="n">
        <v>0.0117979688450644</v>
      </c>
      <c r="AF32" s="15" t="n">
        <v>0.431151987592987</v>
      </c>
      <c r="AG32" s="15" t="n">
        <v>-0.754526925918357</v>
      </c>
      <c r="AH32" s="14" t="n">
        <v>-1.88803620460039</v>
      </c>
      <c r="AI32" s="17" t="n">
        <v>0.0112081051472189</v>
      </c>
      <c r="AJ32" s="17" t="n">
        <v>0.0138715010894821</v>
      </c>
      <c r="AK32" s="17" t="n">
        <v>0.183007880857596</v>
      </c>
      <c r="AL32" s="18" t="n">
        <v>0.500340098032629</v>
      </c>
      <c r="AM32" s="17" t="n">
        <v>0.0826341550433816</v>
      </c>
      <c r="AN32" s="17" t="n">
        <v>0.200536452094035</v>
      </c>
      <c r="AO32" s="17" t="n">
        <v>0.406675219021251</v>
      </c>
      <c r="AP32" s="17" t="n">
        <v>0.553815207630106</v>
      </c>
      <c r="AQ32" s="17" t="n">
        <v>0.168876734253224</v>
      </c>
      <c r="AR32" s="17" t="n">
        <v>0.925919605725215</v>
      </c>
      <c r="AS32" s="17" t="n">
        <v>0.881225351344732</v>
      </c>
      <c r="AT32" s="17" t="n">
        <v>0.964871171596028</v>
      </c>
      <c r="AU32" s="17" t="n">
        <v>0.332072759133158</v>
      </c>
      <c r="AV32" s="17" t="n">
        <v>0.120757491693177</v>
      </c>
      <c r="AW32" s="17" t="n">
        <v>0.0541597290480243</v>
      </c>
    </row>
    <row r="33" customFormat="false" ht="15" hidden="false" customHeight="false" outlineLevel="0" collapsed="false">
      <c r="A33" s="13" t="s">
        <v>80</v>
      </c>
      <c r="B33" s="14" t="n">
        <v>-2.30051954064377</v>
      </c>
      <c r="C33" s="15" t="n">
        <v>-1.46131087303877</v>
      </c>
      <c r="D33" s="14" t="n">
        <v>-0.377804460439532</v>
      </c>
      <c r="E33" s="15" t="n">
        <v>-2.16373216233764</v>
      </c>
      <c r="F33" s="15" t="n">
        <v>-3.12017904010779</v>
      </c>
      <c r="G33" s="15" t="n">
        <v>0.985641325485728</v>
      </c>
      <c r="H33" s="15" t="n">
        <v>2.78471186087875</v>
      </c>
      <c r="I33" s="15" t="n">
        <v>-2.52784389323411</v>
      </c>
      <c r="J33" s="15" t="n">
        <v>-0.297899208532628</v>
      </c>
      <c r="K33" s="15" t="n">
        <v>-2.14300953228033</v>
      </c>
      <c r="L33" s="15" t="n">
        <v>1.73442032813824</v>
      </c>
      <c r="M33" s="15" t="n">
        <v>0.965182827951012</v>
      </c>
      <c r="N33" s="15" t="n">
        <v>2.6960585230622</v>
      </c>
      <c r="O33" s="15" t="n">
        <v>-0.152423267007128</v>
      </c>
      <c r="P33" s="15" t="n">
        <v>-1.90727711172306</v>
      </c>
      <c r="Q33" s="15" t="n">
        <v>-0.241607614284703</v>
      </c>
      <c r="R33" s="15" t="n">
        <v>-1.50667150567629</v>
      </c>
      <c r="S33" s="14" t="n">
        <v>-1.9073068625175</v>
      </c>
      <c r="T33" s="15" t="n">
        <v>-0.81203563515677</v>
      </c>
      <c r="U33" s="15" t="n">
        <v>-2.110585951518</v>
      </c>
      <c r="V33" s="15" t="n">
        <v>0.36708951432853</v>
      </c>
      <c r="W33" s="16" t="n">
        <v>1.30133062347339</v>
      </c>
      <c r="X33" s="15" t="n">
        <v>-1.45333204524029</v>
      </c>
      <c r="Y33" s="15" t="n">
        <v>-0.20765915336627</v>
      </c>
      <c r="Z33" s="15" t="n">
        <v>-2.23522359397604</v>
      </c>
      <c r="AA33" s="15" t="n">
        <v>0.477339540477317</v>
      </c>
      <c r="AB33" s="15" t="n">
        <v>0.327361836733896</v>
      </c>
      <c r="AC33" s="15" t="n">
        <v>1.75457972840626</v>
      </c>
      <c r="AD33" s="15" t="n">
        <v>-0.0982763475910168</v>
      </c>
      <c r="AE33" s="15" t="n">
        <v>-1.3918105745056</v>
      </c>
      <c r="AF33" s="15" t="n">
        <v>-0.251957369650665</v>
      </c>
      <c r="AG33" s="15" t="n">
        <v>-1.50040464757527</v>
      </c>
      <c r="AH33" s="14" t="n">
        <v>-2.00049391853989</v>
      </c>
      <c r="AI33" s="17" t="n">
        <v>0.0304849111322615</v>
      </c>
      <c r="AJ33" s="17" t="n">
        <v>0.00180741146720515</v>
      </c>
      <c r="AK33" s="17" t="n">
        <v>0.324309151369914</v>
      </c>
      <c r="AL33" s="18" t="n">
        <v>0.00535753084614736</v>
      </c>
      <c r="AM33" s="17" t="n">
        <v>0.0114765367966771</v>
      </c>
      <c r="AN33" s="17" t="n">
        <v>0.765780092042408</v>
      </c>
      <c r="AO33" s="17" t="n">
        <v>0.0321123329582393</v>
      </c>
      <c r="AP33" s="17" t="n">
        <v>0.0828435307929401</v>
      </c>
      <c r="AQ33" s="17" t="n">
        <v>0.334453246381898</v>
      </c>
      <c r="AR33" s="17" t="n">
        <v>0.00701653380252688</v>
      </c>
      <c r="AS33" s="17" t="n">
        <v>0.878853107063472</v>
      </c>
      <c r="AT33" s="17" t="n">
        <v>0.0564847124922989</v>
      </c>
      <c r="AU33" s="17" t="n">
        <v>0.809084221518961</v>
      </c>
      <c r="AV33" s="17" t="n">
        <v>0.131894878785483</v>
      </c>
      <c r="AW33" s="17" t="n">
        <v>0.0564808620688808</v>
      </c>
    </row>
    <row r="34" customFormat="false" ht="15" hidden="false" customHeight="false" outlineLevel="0" collapsed="false">
      <c r="A34" s="13" t="s">
        <v>81</v>
      </c>
      <c r="B34" s="14" t="n">
        <v>-3.65171418123504</v>
      </c>
      <c r="C34" s="15" t="n">
        <v>-1.45671776003362</v>
      </c>
      <c r="D34" s="14" t="n">
        <v>-0.0210707674481787</v>
      </c>
      <c r="E34" s="15" t="n">
        <v>-2.22407705993604</v>
      </c>
      <c r="F34" s="15" t="n">
        <v>-2.40870886725831</v>
      </c>
      <c r="G34" s="15" t="n">
        <v>0.853386799503832</v>
      </c>
      <c r="H34" s="15" t="n">
        <v>-0.744489200588833</v>
      </c>
      <c r="I34" s="15" t="n">
        <v>0.290081893098814</v>
      </c>
      <c r="J34" s="15" t="n">
        <v>2.96814654664871</v>
      </c>
      <c r="K34" s="15" t="n">
        <v>1.32783585244963</v>
      </c>
      <c r="L34" s="15" t="n">
        <v>-1.2161364362308</v>
      </c>
      <c r="M34" s="15" t="n">
        <v>0.0923498500966449</v>
      </c>
      <c r="N34" s="15" t="n">
        <v>-1.90952614486229</v>
      </c>
      <c r="O34" s="15" t="n">
        <v>0.425809252399038</v>
      </c>
      <c r="P34" s="15" t="n">
        <v>-2.49932614786121</v>
      </c>
      <c r="Q34" s="15" t="n">
        <v>1.17708907360996</v>
      </c>
      <c r="R34" s="15" t="n">
        <v>0.321589469196432</v>
      </c>
      <c r="S34" s="14" t="n">
        <v>-2.22076397841103</v>
      </c>
      <c r="T34" s="15" t="n">
        <v>-0.664762116268535</v>
      </c>
      <c r="U34" s="15" t="n">
        <v>-2.24867331433882</v>
      </c>
      <c r="V34" s="15" t="n">
        <v>0.377571899812626</v>
      </c>
      <c r="W34" s="16" t="n">
        <v>-0.165681771991166</v>
      </c>
      <c r="X34" s="15" t="n">
        <v>0.115297112746026</v>
      </c>
      <c r="Y34" s="15" t="n">
        <v>1.64450230838328</v>
      </c>
      <c r="Z34" s="15" t="n">
        <v>1.11847796603436</v>
      </c>
      <c r="AA34" s="15" t="n">
        <v>-0.354817874600744</v>
      </c>
      <c r="AB34" s="15" t="n">
        <v>0.0385817074627591</v>
      </c>
      <c r="AC34" s="15" t="n">
        <v>-1.32314481415814</v>
      </c>
      <c r="AD34" s="15" t="n">
        <v>0.107093974952357</v>
      </c>
      <c r="AE34" s="15" t="n">
        <v>-2.22441111605875</v>
      </c>
      <c r="AF34" s="15" t="n">
        <v>1.41140831143381</v>
      </c>
      <c r="AG34" s="15" t="n">
        <v>0.1737840282128</v>
      </c>
      <c r="AH34" s="14" t="n">
        <v>-1.19258230914316</v>
      </c>
      <c r="AI34" s="17" t="n">
        <v>0.0261432600284503</v>
      </c>
      <c r="AJ34" s="17" t="n">
        <v>0.0160090628646359</v>
      </c>
      <c r="AK34" s="17" t="n">
        <v>0.393444839400298</v>
      </c>
      <c r="AL34" s="18" t="n">
        <v>0.456580572241109</v>
      </c>
      <c r="AM34" s="17" t="n">
        <v>0.771753587739187</v>
      </c>
      <c r="AN34" s="17" t="n">
        <v>0.00299601452313224</v>
      </c>
      <c r="AO34" s="17" t="n">
        <v>0.184232340011311</v>
      </c>
      <c r="AP34" s="17" t="n">
        <v>0.223932952613378</v>
      </c>
      <c r="AQ34" s="17" t="n">
        <v>0.926420082905362</v>
      </c>
      <c r="AR34" s="17" t="n">
        <v>0.0561942523091625</v>
      </c>
      <c r="AS34" s="17" t="n">
        <v>0.670246844401455</v>
      </c>
      <c r="AT34" s="17" t="n">
        <v>0.0124429735244767</v>
      </c>
      <c r="AU34" s="17" t="n">
        <v>0.239159955731053</v>
      </c>
      <c r="AV34" s="17" t="n">
        <v>0.747763722744884</v>
      </c>
      <c r="AW34" s="17" t="n">
        <v>0.0263669515521774</v>
      </c>
    </row>
    <row r="35" customFormat="false" ht="15" hidden="false" customHeight="false" outlineLevel="0" collapsed="false">
      <c r="A35" s="13" t="s">
        <v>82</v>
      </c>
      <c r="B35" s="14" t="n">
        <v>-3.45504841789301</v>
      </c>
      <c r="C35" s="15" t="n">
        <v>-1.45139797549566</v>
      </c>
      <c r="D35" s="14" t="n">
        <v>-0.0165191162983723</v>
      </c>
      <c r="E35" s="15" t="n">
        <v>-1.96207230232306</v>
      </c>
      <c r="F35" s="15" t="n">
        <v>-2.39627301182198</v>
      </c>
      <c r="G35" s="15" t="n">
        <v>0.330591290637299</v>
      </c>
      <c r="H35" s="15" t="n">
        <v>1.7545255075108</v>
      </c>
      <c r="I35" s="15" t="n">
        <v>-0.784081578104099</v>
      </c>
      <c r="J35" s="15" t="n">
        <v>1.97269200172448</v>
      </c>
      <c r="K35" s="15" t="n">
        <v>0.215259040366696</v>
      </c>
      <c r="L35" s="15" t="n">
        <v>1.64450698673038</v>
      </c>
      <c r="M35" s="15" t="n">
        <v>1.0977202691772</v>
      </c>
      <c r="N35" s="15" t="n">
        <v>-1.2463296080612</v>
      </c>
      <c r="O35" s="15" t="n">
        <v>-1.85733861345403</v>
      </c>
      <c r="P35" s="15" t="n">
        <v>-0.79622732808391</v>
      </c>
      <c r="Q35" s="15" t="n">
        <v>-1.84584985075539</v>
      </c>
      <c r="R35" s="15" t="n">
        <v>2.23621076154477</v>
      </c>
      <c r="S35" s="14" t="n">
        <v>-1.06221694592365</v>
      </c>
      <c r="T35" s="15" t="n">
        <v>-0.574966845623725</v>
      </c>
      <c r="U35" s="15" t="n">
        <v>-2.32782926124767</v>
      </c>
      <c r="V35" s="15" t="n">
        <v>0.146042785630553</v>
      </c>
      <c r="W35" s="16" t="n">
        <v>0.696966661677814</v>
      </c>
      <c r="X35" s="15" t="n">
        <v>-0.302641101686373</v>
      </c>
      <c r="Y35" s="15" t="n">
        <v>1.35774685986298</v>
      </c>
      <c r="Z35" s="15" t="n">
        <v>0.0789841221408831</v>
      </c>
      <c r="AA35" s="15" t="n">
        <v>0.9197463121662</v>
      </c>
      <c r="AB35" s="15" t="n">
        <v>0.342780630894304</v>
      </c>
      <c r="AC35" s="15" t="n">
        <v>-0.796180126849062</v>
      </c>
      <c r="AD35" s="15" t="n">
        <v>-0.560693148019535</v>
      </c>
      <c r="AE35" s="15" t="n">
        <v>-0.428837002776551</v>
      </c>
      <c r="AF35" s="15" t="n">
        <v>-0.87310370573087</v>
      </c>
      <c r="AG35" s="15" t="n">
        <v>0.867062809966966</v>
      </c>
      <c r="AH35" s="14" t="n">
        <v>-1.66262501291304</v>
      </c>
      <c r="AI35" s="17" t="n">
        <v>0.0497540670976136</v>
      </c>
      <c r="AJ35" s="17" t="n">
        <v>0.016562748558166</v>
      </c>
      <c r="AK35" s="17" t="n">
        <v>0.740953225725471</v>
      </c>
      <c r="AL35" s="18" t="n">
        <v>0.0793405031337394</v>
      </c>
      <c r="AM35" s="17" t="n">
        <v>0.43299224410961</v>
      </c>
      <c r="AN35" s="17" t="n">
        <v>0.0485306637785619</v>
      </c>
      <c r="AO35" s="17" t="n">
        <v>0.829565362086407</v>
      </c>
      <c r="AP35" s="17" t="n">
        <v>0.100071522309019</v>
      </c>
      <c r="AQ35" s="17" t="n">
        <v>0.272326656154978</v>
      </c>
      <c r="AR35" s="17" t="n">
        <v>0.21264341224309</v>
      </c>
      <c r="AS35" s="17" t="n">
        <v>0.0632629940758268</v>
      </c>
      <c r="AT35" s="17" t="n">
        <v>0.425899916218036</v>
      </c>
      <c r="AU35" s="17" t="n">
        <v>0.0649140099889974</v>
      </c>
      <c r="AV35" s="17" t="n">
        <v>0.0253379686215427</v>
      </c>
      <c r="AW35" s="17" t="n">
        <v>0.28813720853362</v>
      </c>
    </row>
    <row r="36" customFormat="false" ht="15" hidden="false" customHeight="false" outlineLevel="0" collapsed="false">
      <c r="A36" s="13" t="s">
        <v>83</v>
      </c>
      <c r="B36" s="14" t="n">
        <v>-2.37890517852573</v>
      </c>
      <c r="C36" s="15" t="n">
        <v>-1.44717225422188</v>
      </c>
      <c r="D36" s="14" t="n">
        <v>-0.139395518413374</v>
      </c>
      <c r="E36" s="15" t="n">
        <v>-1.98140642670257</v>
      </c>
      <c r="F36" s="15" t="n">
        <v>-2.63087050501346</v>
      </c>
      <c r="G36" s="15" t="n">
        <v>-0.833813476658203</v>
      </c>
      <c r="H36" s="15" t="n">
        <v>-1.64276843792574</v>
      </c>
      <c r="I36" s="15" t="n">
        <v>-0.0027441185919599</v>
      </c>
      <c r="J36" s="15" t="n">
        <v>0.498498539583625</v>
      </c>
      <c r="K36" s="15" t="n">
        <v>1.61065398359183</v>
      </c>
      <c r="L36" s="15" t="n">
        <v>-0.772734156225689</v>
      </c>
      <c r="M36" s="15" t="n">
        <v>-0.215362634353403</v>
      </c>
      <c r="N36" s="15" t="n">
        <v>-2.18160010769786</v>
      </c>
      <c r="O36" s="15" t="n">
        <v>-0.805678827923942</v>
      </c>
      <c r="P36" s="15" t="n">
        <v>0.797257789090621</v>
      </c>
      <c r="Q36" s="15" t="n">
        <v>1.06496969319628</v>
      </c>
      <c r="R36" s="15" t="n">
        <v>-1.71437034571489</v>
      </c>
      <c r="S36" s="14" t="n">
        <v>-1.04092902882859</v>
      </c>
      <c r="T36" s="15" t="n">
        <v>-0.62345100314797</v>
      </c>
      <c r="U36" s="15" t="n">
        <v>-2.27089349706476</v>
      </c>
      <c r="V36" s="15" t="n">
        <v>-0.427169254596008</v>
      </c>
      <c r="W36" s="16" t="n">
        <v>-0.598509828886939</v>
      </c>
      <c r="X36" s="15" t="n">
        <v>-0.00494360164193286</v>
      </c>
      <c r="Y36" s="15" t="n">
        <v>0.306924512275856</v>
      </c>
      <c r="Z36" s="15" t="n">
        <v>1.48531872550959</v>
      </c>
      <c r="AA36" s="15" t="n">
        <v>-0.290362389349185</v>
      </c>
      <c r="AB36" s="15" t="n">
        <v>-0.122072727638169</v>
      </c>
      <c r="AC36" s="15" t="n">
        <v>-1.04620569466801</v>
      </c>
      <c r="AD36" s="15" t="n">
        <v>-0.330304249792499</v>
      </c>
      <c r="AE36" s="15" t="n">
        <v>0.459928011258953</v>
      </c>
      <c r="AF36" s="15" t="n">
        <v>1.21346318668498</v>
      </c>
      <c r="AG36" s="15" t="n">
        <v>-1.34452953338065</v>
      </c>
      <c r="AH36" s="14" t="n">
        <v>-1.11367897261169</v>
      </c>
      <c r="AI36" s="17" t="n">
        <v>0.0475457136307993</v>
      </c>
      <c r="AJ36" s="17" t="n">
        <v>0.00851664803260101</v>
      </c>
      <c r="AK36" s="17" t="n">
        <v>0.404386099879511</v>
      </c>
      <c r="AL36" s="18" t="n">
        <v>0.100430852752624</v>
      </c>
      <c r="AM36" s="17" t="n">
        <v>0.997810512890338</v>
      </c>
      <c r="AN36" s="17" t="n">
        <v>0.618132698303186</v>
      </c>
      <c r="AO36" s="17" t="n">
        <v>0.107255160590986</v>
      </c>
      <c r="AP36" s="17" t="n">
        <v>0.439679727978272</v>
      </c>
      <c r="AQ36" s="17" t="n">
        <v>0.829484599925246</v>
      </c>
      <c r="AR36" s="17" t="n">
        <v>0.0291390589346845</v>
      </c>
      <c r="AS36" s="17" t="n">
        <v>0.420428060357865</v>
      </c>
      <c r="AT36" s="17" t="n">
        <v>0.425301329839701</v>
      </c>
      <c r="AU36" s="17" t="n">
        <v>0.286889644676612</v>
      </c>
      <c r="AV36" s="17" t="n">
        <v>0.0864607311382195</v>
      </c>
      <c r="AW36" s="17" t="n">
        <v>0.297908487942517</v>
      </c>
    </row>
    <row r="37" customFormat="false" ht="15" hidden="false" customHeight="false" outlineLevel="0" collapsed="false">
      <c r="A37" s="13" t="s">
        <v>84</v>
      </c>
      <c r="B37" s="14" t="n">
        <v>-2.92152521327158</v>
      </c>
      <c r="C37" s="15" t="n">
        <v>-1.43534785421569</v>
      </c>
      <c r="D37" s="14" t="n">
        <v>0.0102700857210202</v>
      </c>
      <c r="E37" s="15" t="n">
        <v>-2.05661487620645</v>
      </c>
      <c r="F37" s="15" t="n">
        <v>-2.36766180161176</v>
      </c>
      <c r="G37" s="15" t="n">
        <v>-1.1601446965349</v>
      </c>
      <c r="H37" s="15" t="n">
        <v>-0.343991854265986</v>
      </c>
      <c r="I37" s="15" t="n">
        <v>1.22065387342068</v>
      </c>
      <c r="J37" s="15" t="n">
        <v>-1.86738747580325</v>
      </c>
      <c r="K37" s="15" t="n">
        <v>2.25770551344845</v>
      </c>
      <c r="L37" s="15" t="n">
        <v>-2.68795497531828</v>
      </c>
      <c r="M37" s="15" t="n">
        <v>-0.443545399132299</v>
      </c>
      <c r="N37" s="15" t="n">
        <v>-0.957000716510789</v>
      </c>
      <c r="O37" s="15" t="n">
        <v>2.02511171124733</v>
      </c>
      <c r="P37" s="15" t="n">
        <v>0.297571858368041</v>
      </c>
      <c r="Q37" s="15" t="n">
        <v>2.21104449315889</v>
      </c>
      <c r="R37" s="15" t="n">
        <v>-2.67172516961444</v>
      </c>
      <c r="S37" s="14" t="n">
        <v>-2.22465525670028</v>
      </c>
      <c r="T37" s="15" t="n">
        <v>-0.796526423261668</v>
      </c>
      <c r="U37" s="15" t="n">
        <v>-2.07416936933348</v>
      </c>
      <c r="V37" s="15" t="n">
        <v>-0.498574284290898</v>
      </c>
      <c r="W37" s="16" t="n">
        <v>-0.162821512602876</v>
      </c>
      <c r="X37" s="15" t="n">
        <v>0.504788325568483</v>
      </c>
      <c r="Y37" s="15" t="n">
        <v>-0.986710872295167</v>
      </c>
      <c r="Z37" s="15" t="n">
        <v>3.80786048336035</v>
      </c>
      <c r="AA37" s="15" t="n">
        <v>-1.02443929444149</v>
      </c>
      <c r="AB37" s="15" t="n">
        <v>-0.274247641495092</v>
      </c>
      <c r="AC37" s="15" t="n">
        <v>-0.580624341963158</v>
      </c>
      <c r="AD37" s="15" t="n">
        <v>1.47921843682345</v>
      </c>
      <c r="AE37" s="15" t="n">
        <v>0.121046712516486</v>
      </c>
      <c r="AF37" s="15" t="n">
        <v>2.00715990913682</v>
      </c>
      <c r="AG37" s="15" t="n">
        <v>-1.75676803656979</v>
      </c>
      <c r="AH37" s="14" t="n">
        <v>-2.50237797142321</v>
      </c>
      <c r="AI37" s="17" t="n">
        <v>0.0397232861223117</v>
      </c>
      <c r="AJ37" s="17" t="n">
        <v>0.0179008908368203</v>
      </c>
      <c r="AK37" s="17" t="n">
        <v>0.245989898897779</v>
      </c>
      <c r="AL37" s="18" t="n">
        <v>0.730852412057419</v>
      </c>
      <c r="AM37" s="17" t="n">
        <v>0.222217099288644</v>
      </c>
      <c r="AN37" s="17" t="n">
        <v>0.0618474974992722</v>
      </c>
      <c r="AO37" s="17" t="n">
        <v>0.0239640252755734</v>
      </c>
      <c r="AP37" s="17" t="n">
        <v>0.00718910895509645</v>
      </c>
      <c r="AQ37" s="17" t="n">
        <v>0.657371289130087</v>
      </c>
      <c r="AR37" s="17" t="n">
        <v>0.338566893356342</v>
      </c>
      <c r="AS37" s="17" t="n">
        <v>0.0428558946239915</v>
      </c>
      <c r="AT37" s="17" t="n">
        <v>0.766029955814327</v>
      </c>
      <c r="AU37" s="17" t="n">
        <v>0.0270327561201409</v>
      </c>
      <c r="AV37" s="17" t="n">
        <v>0.00754624249443818</v>
      </c>
      <c r="AW37" s="17" t="n">
        <v>0.0261043901144443</v>
      </c>
    </row>
    <row r="38" customFormat="false" ht="15" hidden="false" customHeight="false" outlineLevel="0" collapsed="false">
      <c r="A38" s="13" t="s">
        <v>85</v>
      </c>
      <c r="B38" s="14" t="n">
        <v>-4.11468350025866</v>
      </c>
      <c r="C38" s="15" t="n">
        <v>-1.42550437054487</v>
      </c>
      <c r="D38" s="14" t="n">
        <v>-0.169234928699991</v>
      </c>
      <c r="E38" s="15" t="n">
        <v>-2.13406020551658</v>
      </c>
      <c r="F38" s="15" t="n">
        <v>-2.40161875074342</v>
      </c>
      <c r="G38" s="15" t="n">
        <v>0.697901856720206</v>
      </c>
      <c r="H38" s="15" t="n">
        <v>0.063599538710096</v>
      </c>
      <c r="I38" s="15" t="n">
        <v>-1.45385954758663</v>
      </c>
      <c r="J38" s="15" t="n">
        <v>0.474687603046909</v>
      </c>
      <c r="K38" s="15" t="n">
        <v>-0.155618319989184</v>
      </c>
      <c r="L38" s="15" t="n">
        <v>1.28379947185187</v>
      </c>
      <c r="M38" s="15" t="n">
        <v>1.89866440686083</v>
      </c>
      <c r="N38" s="15" t="n">
        <v>1.25416221213196</v>
      </c>
      <c r="O38" s="15" t="n">
        <v>0.476318706067144</v>
      </c>
      <c r="P38" s="15" t="n">
        <v>-2.70724650910503</v>
      </c>
      <c r="Q38" s="15" t="n">
        <v>-0.420671279070355</v>
      </c>
      <c r="R38" s="15" t="n">
        <v>0.221906472595396</v>
      </c>
      <c r="S38" s="14" t="n">
        <v>-1.17284921753229</v>
      </c>
      <c r="T38" s="15" t="n">
        <v>-0.663574062137329</v>
      </c>
      <c r="U38" s="15" t="n">
        <v>-2.18743443153478</v>
      </c>
      <c r="V38" s="15" t="n">
        <v>0.378243120801338</v>
      </c>
      <c r="W38" s="16" t="n">
        <v>0.022421313854392</v>
      </c>
      <c r="X38" s="15" t="n">
        <v>-0.663182883510621</v>
      </c>
      <c r="Y38" s="15" t="n">
        <v>0.346824583329037</v>
      </c>
      <c r="Z38" s="15" t="n">
        <v>-0.116699796270598</v>
      </c>
      <c r="AA38" s="15" t="n">
        <v>0.37573067215126</v>
      </c>
      <c r="AB38" s="15" t="n">
        <v>0.806936467303732</v>
      </c>
      <c r="AC38" s="15" t="n">
        <v>0.47294046240832</v>
      </c>
      <c r="AD38" s="15" t="n">
        <v>0.146153557591427</v>
      </c>
      <c r="AE38" s="15" t="n">
        <v>-2.36854116583446</v>
      </c>
      <c r="AF38" s="15" t="n">
        <v>-0.278344979931301</v>
      </c>
      <c r="AG38" s="15" t="n">
        <v>0.176870418928176</v>
      </c>
      <c r="AH38" s="14" t="n">
        <v>-1.49940486552704</v>
      </c>
      <c r="AI38" s="17" t="n">
        <v>0.0328378528323398</v>
      </c>
      <c r="AJ38" s="17" t="n">
        <v>0.016322710209263</v>
      </c>
      <c r="AK38" s="17" t="n">
        <v>0.485238573162852</v>
      </c>
      <c r="AL38" s="18" t="n">
        <v>0.949289099056353</v>
      </c>
      <c r="AM38" s="17" t="n">
        <v>0.145985250067993</v>
      </c>
      <c r="AN38" s="17" t="n">
        <v>0.635009655337342</v>
      </c>
      <c r="AO38" s="17" t="n">
        <v>0.876333883611191</v>
      </c>
      <c r="AP38" s="17" t="n">
        <v>0.199212128447633</v>
      </c>
      <c r="AQ38" s="17" t="n">
        <v>0.0576086142196534</v>
      </c>
      <c r="AR38" s="17" t="n">
        <v>0.209783051646112</v>
      </c>
      <c r="AS38" s="17" t="n">
        <v>0.633847340667404</v>
      </c>
      <c r="AT38" s="17" t="n">
        <v>0.00678438602367499</v>
      </c>
      <c r="AU38" s="17" t="n">
        <v>0.673995136481281</v>
      </c>
      <c r="AV38" s="17" t="n">
        <v>0.824386691744827</v>
      </c>
      <c r="AW38" s="17" t="n">
        <v>0.240856277108091</v>
      </c>
    </row>
    <row r="39" customFormat="false" ht="15" hidden="false" customHeight="false" outlineLevel="0" collapsed="false">
      <c r="A39" s="13" t="s">
        <v>86</v>
      </c>
      <c r="B39" s="14" t="n">
        <v>-3.61596186836239</v>
      </c>
      <c r="C39" s="15" t="n">
        <v>-1.42254588517178</v>
      </c>
      <c r="D39" s="14" t="n">
        <v>0.300352491680369</v>
      </c>
      <c r="E39" s="15" t="n">
        <v>-2.15632035831874</v>
      </c>
      <c r="F39" s="15" t="n">
        <v>-2.64784741876457</v>
      </c>
      <c r="G39" s="15" t="n">
        <v>0.96935963447712</v>
      </c>
      <c r="H39" s="15" t="n">
        <v>0.794664339811974</v>
      </c>
      <c r="I39" s="15" t="n">
        <v>-1.10227674742009</v>
      </c>
      <c r="J39" s="15" t="n">
        <v>-1.93405074540165</v>
      </c>
      <c r="K39" s="15" t="n">
        <v>2.37661513705203</v>
      </c>
      <c r="L39" s="15" t="n">
        <v>-1.63129527106068</v>
      </c>
      <c r="M39" s="15" t="n">
        <v>0.545534878353261</v>
      </c>
      <c r="N39" s="15" t="n">
        <v>-1.28744827431228</v>
      </c>
      <c r="O39" s="15" t="n">
        <v>1.01400112417024</v>
      </c>
      <c r="P39" s="15" t="n">
        <v>2.69107603603021</v>
      </c>
      <c r="Q39" s="15" t="n">
        <v>3.17651635537968</v>
      </c>
      <c r="R39" s="15" t="n">
        <v>1.43301592843521</v>
      </c>
      <c r="S39" s="14" t="n">
        <v>-1.1593723354371</v>
      </c>
      <c r="T39" s="15" t="n">
        <v>-0.63018200040705</v>
      </c>
      <c r="U39" s="15" t="n">
        <v>-2.21491009518493</v>
      </c>
      <c r="V39" s="15" t="n">
        <v>0.434163204299193</v>
      </c>
      <c r="W39" s="16" t="n">
        <v>0.217378812247216</v>
      </c>
      <c r="X39" s="15" t="n">
        <v>-0.40931731555945</v>
      </c>
      <c r="Y39" s="15" t="n">
        <v>-1.18942619159639</v>
      </c>
      <c r="Z39" s="15" t="n">
        <v>1.3476227550425</v>
      </c>
      <c r="AA39" s="15" t="n">
        <v>-0.863272024625082</v>
      </c>
      <c r="AB39" s="15" t="n">
        <v>0.380208909987002</v>
      </c>
      <c r="AC39" s="15" t="n">
        <v>-0.459252892982299</v>
      </c>
      <c r="AD39" s="15" t="n">
        <v>0.254289908780541</v>
      </c>
      <c r="AE39" s="15" t="n">
        <v>1.48989390511035</v>
      </c>
      <c r="AF39" s="15" t="n">
        <v>3.69758571363995</v>
      </c>
      <c r="AG39" s="15" t="n">
        <v>0.587866806821268</v>
      </c>
      <c r="AH39" s="14" t="n">
        <v>-1.58315946671463</v>
      </c>
      <c r="AI39" s="17" t="n">
        <v>0.0310586586651003</v>
      </c>
      <c r="AJ39" s="17" t="n">
        <v>0.00810060773949309</v>
      </c>
      <c r="AK39" s="17" t="n">
        <v>0.332365784852037</v>
      </c>
      <c r="AL39" s="18" t="n">
        <v>0.426808781064561</v>
      </c>
      <c r="AM39" s="17" t="n">
        <v>0.270341375127117</v>
      </c>
      <c r="AN39" s="17" t="n">
        <v>0.0531068889565687</v>
      </c>
      <c r="AO39" s="17" t="n">
        <v>0.0174723075618227</v>
      </c>
      <c r="AP39" s="17" t="n">
        <v>0.102828030741306</v>
      </c>
      <c r="AQ39" s="17" t="n">
        <v>0.585385699081139</v>
      </c>
      <c r="AR39" s="17" t="n">
        <v>0.19793808754959</v>
      </c>
      <c r="AS39" s="17" t="n">
        <v>0.310582215877187</v>
      </c>
      <c r="AT39" s="17" t="n">
        <v>0.00712219600351423</v>
      </c>
      <c r="AU39" s="17" t="n">
        <v>0.00149055384489055</v>
      </c>
      <c r="AV39" s="17" t="n">
        <v>0.151853285359697</v>
      </c>
      <c r="AW39" s="17" t="n">
        <v>0.246304448232864</v>
      </c>
    </row>
    <row r="40" customFormat="false" ht="15" hidden="false" customHeight="false" outlineLevel="0" collapsed="false">
      <c r="A40" s="13" t="s">
        <v>87</v>
      </c>
      <c r="B40" s="14" t="n">
        <v>-2.93620548196663</v>
      </c>
      <c r="C40" s="15" t="n">
        <v>-1.42167045795611</v>
      </c>
      <c r="D40" s="14" t="n">
        <v>-0.829207306840049</v>
      </c>
      <c r="E40" s="15" t="n">
        <v>-2.65679504883401</v>
      </c>
      <c r="F40" s="15" t="n">
        <v>-2.20315670111285</v>
      </c>
      <c r="G40" s="15" t="n">
        <v>0.688848202763223</v>
      </c>
      <c r="H40" s="15" t="n">
        <v>-0.0367211474815288</v>
      </c>
      <c r="I40" s="15" t="n">
        <v>-0.642945210130355</v>
      </c>
      <c r="J40" s="15" t="n">
        <v>-1.47882839390062</v>
      </c>
      <c r="K40" s="15" t="n">
        <v>-3.18624079665275</v>
      </c>
      <c r="L40" s="15" t="n">
        <v>0.987098616363429</v>
      </c>
      <c r="M40" s="15" t="n">
        <v>-2.93303823568122</v>
      </c>
      <c r="N40" s="15" t="n">
        <v>1.56290241661417</v>
      </c>
      <c r="O40" s="15" t="n">
        <v>1.52665561916815</v>
      </c>
      <c r="P40" s="15" t="n">
        <v>-0.746844954100491</v>
      </c>
      <c r="Q40" s="15" t="n">
        <v>1.8644126219733</v>
      </c>
      <c r="R40" s="15" t="n">
        <v>-1.86576571020598</v>
      </c>
      <c r="S40" s="14" t="n">
        <v>-1.81312844388891</v>
      </c>
      <c r="T40" s="15" t="n">
        <v>-1.51226656528567</v>
      </c>
      <c r="U40" s="15" t="n">
        <v>-1.331074459243</v>
      </c>
      <c r="V40" s="15" t="n">
        <v>0.285902089935711</v>
      </c>
      <c r="W40" s="16" t="n">
        <v>-0.00537322178775903</v>
      </c>
      <c r="X40" s="15" t="n">
        <v>-0.219962602397243</v>
      </c>
      <c r="Y40" s="15" t="n">
        <v>-0.789163260614735</v>
      </c>
      <c r="Z40" s="15" t="n">
        <v>-4.71865933139922</v>
      </c>
      <c r="AA40" s="15" t="n">
        <v>0.534455863176877</v>
      </c>
      <c r="AB40" s="15" t="n">
        <v>-2.90252347608415</v>
      </c>
      <c r="AC40" s="15" t="n">
        <v>0.589779987559984</v>
      </c>
      <c r="AD40" s="15" t="n">
        <v>0.57356131006092</v>
      </c>
      <c r="AE40" s="15" t="n">
        <v>-0.411816191387298</v>
      </c>
      <c r="AF40" s="15" t="n">
        <v>0.730610792888123</v>
      </c>
      <c r="AG40" s="15" t="n">
        <v>-1.50665251253524</v>
      </c>
      <c r="AH40" s="14" t="n">
        <v>-2.93985421752353</v>
      </c>
      <c r="AI40" s="17" t="n">
        <v>0.00788873860494913</v>
      </c>
      <c r="AJ40" s="17" t="n">
        <v>0.0275837059173455</v>
      </c>
      <c r="AK40" s="17" t="n">
        <v>0.490918798116349</v>
      </c>
      <c r="AL40" s="18" t="n">
        <v>0.970707346761359</v>
      </c>
      <c r="AM40" s="17" t="n">
        <v>0.520259652262627</v>
      </c>
      <c r="AN40" s="17" t="n">
        <v>0.13918618506265</v>
      </c>
      <c r="AO40" s="17" t="n">
        <v>0.0014413457825707</v>
      </c>
      <c r="AP40" s="17" t="n">
        <v>0.323594296021023</v>
      </c>
      <c r="AQ40" s="17" t="n">
        <v>0.00335662551295272</v>
      </c>
      <c r="AR40" s="17" t="n">
        <v>0.118075549177001</v>
      </c>
      <c r="AS40" s="17" t="n">
        <v>0.126846668734521</v>
      </c>
      <c r="AT40" s="17" t="n">
        <v>0.455157156423531</v>
      </c>
      <c r="AU40" s="17" t="n">
        <v>0.0622637817201257</v>
      </c>
      <c r="AV40" s="17" t="n">
        <v>0.0620741517066207</v>
      </c>
      <c r="AW40" s="17" t="n">
        <v>0.0698120130437285</v>
      </c>
    </row>
    <row r="41" customFormat="false" ht="15" hidden="false" customHeight="false" outlineLevel="0" collapsed="false">
      <c r="A41" s="13" t="s">
        <v>88</v>
      </c>
      <c r="B41" s="14" t="n">
        <v>-3.01385209850962</v>
      </c>
      <c r="C41" s="15" t="n">
        <v>-1.42034539782044</v>
      </c>
      <c r="D41" s="14" t="n">
        <v>-0.579837364790162</v>
      </c>
      <c r="E41" s="15" t="n">
        <v>-2.14055746523414</v>
      </c>
      <c r="F41" s="15" t="n">
        <v>-2.28429527928566</v>
      </c>
      <c r="G41" s="15" t="n">
        <v>-0.0775552441966166</v>
      </c>
      <c r="H41" s="15" t="n">
        <v>1.57934030607223</v>
      </c>
      <c r="I41" s="15" t="n">
        <v>1.30235187979616</v>
      </c>
      <c r="J41" s="15" t="n">
        <v>2.07707447830834</v>
      </c>
      <c r="K41" s="15" t="n">
        <v>-2.540408759759</v>
      </c>
      <c r="L41" s="15" t="n">
        <v>-0.804555286388817</v>
      </c>
      <c r="M41" s="15" t="n">
        <v>-2.74658094464231</v>
      </c>
      <c r="N41" s="15" t="n">
        <v>-0.7629586935446</v>
      </c>
      <c r="O41" s="15" t="n">
        <v>-0.369805088298379</v>
      </c>
      <c r="P41" s="15" t="n">
        <v>-3.65380715593193</v>
      </c>
      <c r="Q41" s="15" t="n">
        <v>-0.180314882685848</v>
      </c>
      <c r="R41" s="15" t="n">
        <v>1.34283189127025</v>
      </c>
      <c r="S41" s="14" t="n">
        <v>0.277597274245192</v>
      </c>
      <c r="T41" s="15" t="n">
        <v>-0.949882214591348</v>
      </c>
      <c r="U41" s="15" t="n">
        <v>-1.89080844732383</v>
      </c>
      <c r="V41" s="15" t="n">
        <v>-0.023575149803639</v>
      </c>
      <c r="W41" s="16" t="n">
        <v>0.683542024356656</v>
      </c>
      <c r="X41" s="15" t="n">
        <v>0.565681592304172</v>
      </c>
      <c r="Y41" s="15" t="n">
        <v>1.0123009649266</v>
      </c>
      <c r="Z41" s="15" t="n">
        <v>-3.78112874335894</v>
      </c>
      <c r="AA41" s="15" t="n">
        <v>-0.429835539064995</v>
      </c>
      <c r="AB41" s="15" t="n">
        <v>-2.8049303079601</v>
      </c>
      <c r="AC41" s="15" t="n">
        <v>-0.3098702240362</v>
      </c>
      <c r="AD41" s="15" t="n">
        <v>-0.0958176528090033</v>
      </c>
      <c r="AE41" s="15" t="n">
        <v>-3.19365120810044</v>
      </c>
      <c r="AF41" s="15" t="n">
        <v>-0.0438846986274197</v>
      </c>
      <c r="AG41" s="15" t="n">
        <v>0.79704641052716</v>
      </c>
      <c r="AH41" s="14" t="n">
        <v>0.086236700412418</v>
      </c>
      <c r="AI41" s="17" t="n">
        <v>0.0323097419957006</v>
      </c>
      <c r="AJ41" s="17" t="n">
        <v>0.0223541831553812</v>
      </c>
      <c r="AK41" s="17" t="n">
        <v>0.938181845052394</v>
      </c>
      <c r="AL41" s="18" t="n">
        <v>0.114258021469392</v>
      </c>
      <c r="AM41" s="17" t="n">
        <v>0.192796124266078</v>
      </c>
      <c r="AN41" s="17" t="n">
        <v>0.0377946857118507</v>
      </c>
      <c r="AO41" s="17" t="n">
        <v>0.0110722979046615</v>
      </c>
      <c r="AP41" s="17" t="n">
        <v>0.421076353485374</v>
      </c>
      <c r="AQ41" s="17" t="n">
        <v>0.00602200238744227</v>
      </c>
      <c r="AR41" s="17" t="n">
        <v>0.445488030626305</v>
      </c>
      <c r="AS41" s="17" t="n">
        <v>0.711527723688563</v>
      </c>
      <c r="AT41" s="17" t="n">
        <v>0.000258380359956009</v>
      </c>
      <c r="AU41" s="17" t="n">
        <v>0.856905372472369</v>
      </c>
      <c r="AV41" s="17" t="n">
        <v>0.179326414326116</v>
      </c>
      <c r="AW41" s="17" t="n">
        <v>0.781321524774967</v>
      </c>
    </row>
    <row r="42" customFormat="false" ht="15" hidden="false" customHeight="false" outlineLevel="0" collapsed="false">
      <c r="A42" s="13" t="s">
        <v>89</v>
      </c>
      <c r="B42" s="14" t="n">
        <v>-2.44513748491939</v>
      </c>
      <c r="C42" s="15" t="n">
        <v>-1.41965613639786</v>
      </c>
      <c r="D42" s="14" t="n">
        <v>-0.665575901608639</v>
      </c>
      <c r="E42" s="15" t="n">
        <v>-2.21558910356238</v>
      </c>
      <c r="F42" s="15" t="n">
        <v>-2.84120040233568</v>
      </c>
      <c r="G42" s="15" t="n">
        <v>0.415598196524588</v>
      </c>
      <c r="H42" s="15" t="n">
        <v>-1.65633955804574</v>
      </c>
      <c r="I42" s="15" t="n">
        <v>-2.54650015353283</v>
      </c>
      <c r="J42" s="15" t="n">
        <v>-2.76500783787736</v>
      </c>
      <c r="K42" s="15" t="n">
        <v>-4.01091746061607</v>
      </c>
      <c r="L42" s="15" t="n">
        <v>2.10975967203172</v>
      </c>
      <c r="M42" s="15" t="n">
        <v>-1.06740257070324</v>
      </c>
      <c r="N42" s="15" t="n">
        <v>-2.61889112285735</v>
      </c>
      <c r="O42" s="15" t="n">
        <v>2.05967682112213</v>
      </c>
      <c r="P42" s="15" t="n">
        <v>1.1839843367898</v>
      </c>
      <c r="Q42" s="15" t="n">
        <v>0.0833246163136387</v>
      </c>
      <c r="R42" s="15" t="n">
        <v>0.864792822407963</v>
      </c>
      <c r="S42" s="14" t="n">
        <v>-0.319018025523911</v>
      </c>
      <c r="T42" s="15" t="n">
        <v>-0.836500727760779</v>
      </c>
      <c r="U42" s="15" t="n">
        <v>-2.00281133573336</v>
      </c>
      <c r="V42" s="15" t="n">
        <v>0.112092393355934</v>
      </c>
      <c r="W42" s="16" t="n">
        <v>-1.07381843402746</v>
      </c>
      <c r="X42" s="15" t="n">
        <v>-1.36035180138003</v>
      </c>
      <c r="Y42" s="15" t="n">
        <v>-1.46353282211124</v>
      </c>
      <c r="Z42" s="15" t="n">
        <v>-4.76139245835421</v>
      </c>
      <c r="AA42" s="15" t="n">
        <v>1.14211388900008</v>
      </c>
      <c r="AB42" s="15" t="n">
        <v>-0.593836779314965</v>
      </c>
      <c r="AC42" s="15" t="n">
        <v>-2.46453859449505</v>
      </c>
      <c r="AD42" s="15" t="n">
        <v>1.39908944731217</v>
      </c>
      <c r="AE42" s="15" t="n">
        <v>0.474898421154524</v>
      </c>
      <c r="AF42" s="15" t="n">
        <v>0.0509161598959568</v>
      </c>
      <c r="AG42" s="15" t="n">
        <v>0.522912758026927</v>
      </c>
      <c r="AH42" s="14" t="n">
        <v>-0.63703957297125</v>
      </c>
      <c r="AI42" s="17" t="n">
        <v>0.0267196557969178</v>
      </c>
      <c r="AJ42" s="17" t="n">
        <v>0.00449440595003838</v>
      </c>
      <c r="AK42" s="17" t="n">
        <v>0.677704046593109</v>
      </c>
      <c r="AL42" s="18" t="n">
        <v>0.0976530737945545</v>
      </c>
      <c r="AM42" s="17" t="n">
        <v>0.0108809163672535</v>
      </c>
      <c r="AN42" s="17" t="n">
        <v>0.00569214280933741</v>
      </c>
      <c r="AO42" s="17" t="n">
        <v>6.04832540746173E-005</v>
      </c>
      <c r="AP42" s="17" t="n">
        <v>0.0348790617346399</v>
      </c>
      <c r="AQ42" s="17" t="n">
        <v>0.285790088125544</v>
      </c>
      <c r="AR42" s="17" t="n">
        <v>0.00882160983148568</v>
      </c>
      <c r="AS42" s="17" t="n">
        <v>0.0394294467308031</v>
      </c>
      <c r="AT42" s="17" t="n">
        <v>0.236419263161054</v>
      </c>
      <c r="AU42" s="17" t="n">
        <v>0.933593427364667</v>
      </c>
      <c r="AV42" s="17" t="n">
        <v>0.387152511381747</v>
      </c>
      <c r="AW42" s="17" t="n">
        <v>0.749712844007185</v>
      </c>
    </row>
    <row r="43" customFormat="false" ht="15" hidden="false" customHeight="false" outlineLevel="0" collapsed="false">
      <c r="A43" s="13" t="s">
        <v>90</v>
      </c>
      <c r="B43" s="14" t="n">
        <v>-3.24171685822332</v>
      </c>
      <c r="C43" s="15" t="n">
        <v>-1.39506538337165</v>
      </c>
      <c r="D43" s="14" t="n">
        <v>-0.528792391069636</v>
      </c>
      <c r="E43" s="15" t="n">
        <v>-2.50833377168726</v>
      </c>
      <c r="F43" s="15" t="n">
        <v>-2.76918677006696</v>
      </c>
      <c r="G43" s="15" t="n">
        <v>0.284804967296566</v>
      </c>
      <c r="H43" s="15" t="n">
        <v>1.52643858070154</v>
      </c>
      <c r="I43" s="15" t="n">
        <v>-0.962532509752825</v>
      </c>
      <c r="J43" s="15" t="n">
        <v>-1.14436330644494</v>
      </c>
      <c r="K43" s="15" t="n">
        <v>-2.1402342353289</v>
      </c>
      <c r="L43" s="15" t="n">
        <v>-1.51083780284192</v>
      </c>
      <c r="M43" s="15" t="n">
        <v>-1.89526907094564</v>
      </c>
      <c r="N43" s="15" t="n">
        <v>2.56144904279063</v>
      </c>
      <c r="O43" s="15" t="n">
        <v>-0.513158499541108</v>
      </c>
      <c r="P43" s="15" t="n">
        <v>-1.64877852977943</v>
      </c>
      <c r="Q43" s="15" t="n">
        <v>-3.17697496933427</v>
      </c>
      <c r="R43" s="15" t="n">
        <v>-1.39499590873514</v>
      </c>
      <c r="S43" s="14" t="n">
        <v>-0.241522558816507</v>
      </c>
      <c r="T43" s="15" t="n">
        <v>-1.05750665778236</v>
      </c>
      <c r="U43" s="15" t="n">
        <v>-1.73262431986996</v>
      </c>
      <c r="V43" s="15" t="n">
        <v>0.115405660489968</v>
      </c>
      <c r="W43" s="16" t="n">
        <v>0.832833186009594</v>
      </c>
      <c r="X43" s="15" t="n">
        <v>-0.415043781877162</v>
      </c>
      <c r="Y43" s="15" t="n">
        <v>-0.338145794407936</v>
      </c>
      <c r="Z43" s="15" t="n">
        <v>-1.3547385200904</v>
      </c>
      <c r="AA43" s="15" t="n">
        <v>-0.627098587779809</v>
      </c>
      <c r="AB43" s="15" t="n">
        <v>-1.53402536279525</v>
      </c>
      <c r="AC43" s="15" t="n">
        <v>2.50165088070257</v>
      </c>
      <c r="AD43" s="15" t="n">
        <v>-0.151793937628518</v>
      </c>
      <c r="AE43" s="15" t="n">
        <v>-1.02618690750321</v>
      </c>
      <c r="AF43" s="15" t="n">
        <v>-3.94857497957354</v>
      </c>
      <c r="AG43" s="15" t="n">
        <v>-0.553926032590663</v>
      </c>
      <c r="AH43" s="14" t="n">
        <v>-0.374658035186634</v>
      </c>
      <c r="AI43" s="17" t="n">
        <v>0.0121302026736064</v>
      </c>
      <c r="AJ43" s="17" t="n">
        <v>0.00561964105334313</v>
      </c>
      <c r="AK43" s="17" t="n">
        <v>0.775793566415915</v>
      </c>
      <c r="AL43" s="18" t="n">
        <v>0.126900675548808</v>
      </c>
      <c r="AM43" s="17" t="n">
        <v>0.335782180932288</v>
      </c>
      <c r="AN43" s="17" t="n">
        <v>0.252472999015469</v>
      </c>
      <c r="AO43" s="17" t="n">
        <v>0.0323358417347443</v>
      </c>
      <c r="AP43" s="17" t="n">
        <v>0.130829780652508</v>
      </c>
      <c r="AQ43" s="17" t="n">
        <v>0.0580567635351757</v>
      </c>
      <c r="AR43" s="17" t="n">
        <v>0.0104236531352976</v>
      </c>
      <c r="AS43" s="17" t="n">
        <v>0.607840453259974</v>
      </c>
      <c r="AT43" s="17" t="n">
        <v>0.0991930150482425</v>
      </c>
      <c r="AU43" s="17" t="n">
        <v>0.00148819879709171</v>
      </c>
      <c r="AV43" s="17" t="n">
        <v>0.163017073306571</v>
      </c>
      <c r="AW43" s="17" t="n">
        <v>0.80915013450061</v>
      </c>
    </row>
    <row r="44" customFormat="false" ht="15" hidden="false" customHeight="false" outlineLevel="0" collapsed="false">
      <c r="A44" s="13" t="s">
        <v>91</v>
      </c>
      <c r="B44" s="14" t="n">
        <v>-4.10417181678799</v>
      </c>
      <c r="C44" s="15" t="n">
        <v>-1.36850736732825</v>
      </c>
      <c r="D44" s="14" t="n">
        <v>0.419486679868909</v>
      </c>
      <c r="E44" s="15" t="n">
        <v>-2.13374890892307</v>
      </c>
      <c r="F44" s="15" t="n">
        <v>-2.48137794759104</v>
      </c>
      <c r="G44" s="15" t="n">
        <v>-0.466457999079636</v>
      </c>
      <c r="H44" s="15" t="n">
        <v>-1.30905060755885</v>
      </c>
      <c r="I44" s="15" t="n">
        <v>1.79144303596026</v>
      </c>
      <c r="J44" s="15" t="n">
        <v>1.75412803465091</v>
      </c>
      <c r="K44" s="15" t="n">
        <v>2.57184413670327</v>
      </c>
      <c r="L44" s="15" t="n">
        <v>1.72830190816771</v>
      </c>
      <c r="M44" s="15" t="n">
        <v>1.86924213188887</v>
      </c>
      <c r="N44" s="15" t="n">
        <v>-0.259404640583916</v>
      </c>
      <c r="O44" s="15" t="n">
        <v>-0.790601381417407</v>
      </c>
      <c r="P44" s="15" t="n">
        <v>-1.22717690138193</v>
      </c>
      <c r="Q44" s="15" t="n">
        <v>1.41891191889391</v>
      </c>
      <c r="R44" s="15" t="n">
        <v>-1.75543599666452</v>
      </c>
      <c r="S44" s="14" t="n">
        <v>1.2509301954143</v>
      </c>
      <c r="T44" s="15" t="n">
        <v>-0.948240591507363</v>
      </c>
      <c r="U44" s="15" t="n">
        <v>-1.78877407141527</v>
      </c>
      <c r="V44" s="15" t="n">
        <v>-0.1253677450128</v>
      </c>
      <c r="W44" s="16" t="n">
        <v>-0.918964956671086</v>
      </c>
      <c r="X44" s="15" t="n">
        <v>0.6402991512008</v>
      </c>
      <c r="Y44" s="15" t="n">
        <v>1.15996015155453</v>
      </c>
      <c r="Z44" s="15" t="n">
        <v>3.12892877226851</v>
      </c>
      <c r="AA44" s="15" t="n">
        <v>1.32962533236432</v>
      </c>
      <c r="AB44" s="15" t="n">
        <v>1.29632289587042</v>
      </c>
      <c r="AC44" s="15" t="n">
        <v>-0.0746060031458377</v>
      </c>
      <c r="AD44" s="15" t="n">
        <v>-0.47746195478737</v>
      </c>
      <c r="AE44" s="15" t="n">
        <v>-0.765014933578805</v>
      </c>
      <c r="AF44" s="15" t="n">
        <v>0.723308333814104</v>
      </c>
      <c r="AG44" s="15" t="n">
        <v>-1.95115044554902</v>
      </c>
      <c r="AH44" s="14" t="n">
        <v>1.48744773801907</v>
      </c>
      <c r="AI44" s="17" t="n">
        <v>0.0328633401368705</v>
      </c>
      <c r="AJ44" s="17" t="n">
        <v>0.0130875522283843</v>
      </c>
      <c r="AK44" s="17" t="n">
        <v>0.640887704681424</v>
      </c>
      <c r="AL44" s="18" t="n">
        <v>0.190517208659781</v>
      </c>
      <c r="AM44" s="17" t="n">
        <v>0.0732222280540341</v>
      </c>
      <c r="AN44" s="17" t="n">
        <v>0.0794085709227571</v>
      </c>
      <c r="AO44" s="17" t="n">
        <v>0.0101158422205047</v>
      </c>
      <c r="AP44" s="17" t="n">
        <v>0.0839341111485918</v>
      </c>
      <c r="AQ44" s="17" t="n">
        <v>0.0615891350450261</v>
      </c>
      <c r="AR44" s="17" t="n">
        <v>0.795323049565837</v>
      </c>
      <c r="AS44" s="17" t="n">
        <v>0.429176640470302</v>
      </c>
      <c r="AT44" s="17" t="n">
        <v>0.219756109131622</v>
      </c>
      <c r="AU44" s="17" t="n">
        <v>0.155924696993463</v>
      </c>
      <c r="AV44" s="17" t="n">
        <v>0.0791847593903891</v>
      </c>
      <c r="AW44" s="17" t="n">
        <v>0.210959946172303</v>
      </c>
    </row>
    <row r="45" customFormat="false" ht="15" hidden="false" customHeight="false" outlineLevel="0" collapsed="false">
      <c r="A45" s="13" t="s">
        <v>92</v>
      </c>
      <c r="B45" s="14" t="n">
        <v>-3.53614030170557</v>
      </c>
      <c r="C45" s="15" t="n">
        <v>-1.35996438088666</v>
      </c>
      <c r="D45" s="14" t="n">
        <v>-0.180061501279081</v>
      </c>
      <c r="E45" s="15" t="n">
        <v>-2.29361401563305</v>
      </c>
      <c r="F45" s="15" t="n">
        <v>-2.70784244108166</v>
      </c>
      <c r="G45" s="15" t="n">
        <v>-0.702197365863907</v>
      </c>
      <c r="H45" s="15" t="n">
        <v>-0.249199397601202</v>
      </c>
      <c r="I45" s="15" t="n">
        <v>0.989385402203719</v>
      </c>
      <c r="J45" s="15" t="n">
        <v>2.42010693315669</v>
      </c>
      <c r="K45" s="15" t="n">
        <v>-2.33235450556805</v>
      </c>
      <c r="L45" s="15" t="n">
        <v>-1.03683161994664</v>
      </c>
      <c r="M45" s="15" t="n">
        <v>0.697529285499595</v>
      </c>
      <c r="N45" s="15" t="n">
        <v>0.948772523192393</v>
      </c>
      <c r="O45" s="15" t="n">
        <v>-0.706279544063411</v>
      </c>
      <c r="P45" s="15" t="n">
        <v>-2.98290699692597</v>
      </c>
      <c r="Q45" s="15" t="n">
        <v>1.70933074849755</v>
      </c>
      <c r="R45" s="15" t="n">
        <v>-0.286246784192865</v>
      </c>
      <c r="S45" s="14" t="n">
        <v>-0.396914079606801</v>
      </c>
      <c r="T45" s="15" t="n">
        <v>-0.843865588360459</v>
      </c>
      <c r="U45" s="15" t="n">
        <v>-1.87606299988412</v>
      </c>
      <c r="V45" s="15" t="n">
        <v>-0.227051984728653</v>
      </c>
      <c r="W45" s="16" t="n">
        <v>-0.160046756390241</v>
      </c>
      <c r="X45" s="15" t="n">
        <v>0.422262180231634</v>
      </c>
      <c r="Y45" s="15" t="n">
        <v>1.17635125319017</v>
      </c>
      <c r="Z45" s="15" t="n">
        <v>-1.56060801332458</v>
      </c>
      <c r="AA45" s="15" t="n">
        <v>-0.423585147632616</v>
      </c>
      <c r="AB45" s="15" t="n">
        <v>0.622177125680724</v>
      </c>
      <c r="AC45" s="15" t="n">
        <v>0.368156422185343</v>
      </c>
      <c r="AD45" s="15" t="n">
        <v>-0.316122410528226</v>
      </c>
      <c r="AE45" s="15" t="n">
        <v>-2.89180927671101</v>
      </c>
      <c r="AF45" s="15" t="n">
        <v>1.2456551980554</v>
      </c>
      <c r="AG45" s="15" t="n">
        <v>-0.0988935500275733</v>
      </c>
      <c r="AH45" s="14" t="n">
        <v>-0.497284365443225</v>
      </c>
      <c r="AI45" s="17" t="n">
        <v>0.0218126796116752</v>
      </c>
      <c r="AJ45" s="17" t="n">
        <v>0.00677221647615805</v>
      </c>
      <c r="AK45" s="17" t="n">
        <v>0.482556088124663</v>
      </c>
      <c r="AL45" s="18" t="n">
        <v>0.803206545375943</v>
      </c>
      <c r="AM45" s="17" t="n">
        <v>0.32247461395402</v>
      </c>
      <c r="AN45" s="17" t="n">
        <v>0.0155159436315843</v>
      </c>
      <c r="AO45" s="17" t="n">
        <v>0.0196820493409532</v>
      </c>
      <c r="AP45" s="17" t="n">
        <v>0.299814336473552</v>
      </c>
      <c r="AQ45" s="17" t="n">
        <v>0.485471618578408</v>
      </c>
      <c r="AR45" s="17" t="n">
        <v>0.342736319451829</v>
      </c>
      <c r="AS45" s="17" t="n">
        <v>0.480014311957567</v>
      </c>
      <c r="AT45" s="17" t="n">
        <v>0.0028552474218091</v>
      </c>
      <c r="AU45" s="17" t="n">
        <v>0.08738970070862</v>
      </c>
      <c r="AV45" s="17" t="n">
        <v>0.774689113507618</v>
      </c>
      <c r="AW45" s="17" t="n">
        <v>0.691430821218855</v>
      </c>
    </row>
    <row r="46" customFormat="false" ht="15" hidden="false" customHeight="false" outlineLevel="0" collapsed="false">
      <c r="A46" s="13" t="s">
        <v>93</v>
      </c>
      <c r="B46" s="14" t="n">
        <v>-3.51885397028906</v>
      </c>
      <c r="C46" s="15" t="n">
        <v>-1.34312388527299</v>
      </c>
      <c r="D46" s="14" t="n">
        <v>0.00106807841754914</v>
      </c>
      <c r="E46" s="15" t="n">
        <v>-2.25256376491858</v>
      </c>
      <c r="F46" s="15" t="n">
        <v>-2.38841595360478</v>
      </c>
      <c r="G46" s="15" t="n">
        <v>2.2946362123655</v>
      </c>
      <c r="H46" s="15" t="n">
        <v>1.4946987478648</v>
      </c>
      <c r="I46" s="15" t="n">
        <v>0.302868255672601</v>
      </c>
      <c r="J46" s="15" t="n">
        <v>1.76902553054043</v>
      </c>
      <c r="K46" s="15" t="n">
        <v>-1.47581148312848</v>
      </c>
      <c r="L46" s="15" t="n">
        <v>1.33070876382902</v>
      </c>
      <c r="M46" s="15" t="n">
        <v>0.808035883524223</v>
      </c>
      <c r="N46" s="15" t="n">
        <v>-3.24301823619926</v>
      </c>
      <c r="O46" s="15" t="n">
        <v>-2.905754230066</v>
      </c>
      <c r="P46" s="15" t="n">
        <v>-1.67682127335026</v>
      </c>
      <c r="Q46" s="15" t="n">
        <v>0.231449462955773</v>
      </c>
      <c r="R46" s="15" t="n">
        <v>1.46539751032049</v>
      </c>
      <c r="S46" s="14" t="n">
        <v>1.16040988645777</v>
      </c>
      <c r="T46" s="15" t="n">
        <v>-0.684906928116392</v>
      </c>
      <c r="U46" s="15" t="n">
        <v>-2.00134092443491</v>
      </c>
      <c r="V46" s="15" t="n">
        <v>1.10122015240022</v>
      </c>
      <c r="W46" s="16" t="n">
        <v>0.48270770936604</v>
      </c>
      <c r="X46" s="15" t="n">
        <v>0.128104779415763</v>
      </c>
      <c r="Y46" s="15" t="n">
        <v>1.68094632212192</v>
      </c>
      <c r="Z46" s="15" t="n">
        <v>-1.3905751262959</v>
      </c>
      <c r="AA46" s="15" t="n">
        <v>0.44225211784231</v>
      </c>
      <c r="AB46" s="15" t="n">
        <v>0.642302962782027</v>
      </c>
      <c r="AC46" s="15" t="n">
        <v>-2.81892321690525</v>
      </c>
      <c r="AD46" s="15" t="n">
        <v>-1.12658717988134</v>
      </c>
      <c r="AE46" s="15" t="n">
        <v>-1.1187793752244</v>
      </c>
      <c r="AF46" s="15" t="n">
        <v>0.168723067964393</v>
      </c>
      <c r="AG46" s="15" t="n">
        <v>1.12118955437557</v>
      </c>
      <c r="AH46" s="14" t="n">
        <v>0.701302468983387</v>
      </c>
      <c r="AI46" s="17" t="n">
        <v>0.0242866679723576</v>
      </c>
      <c r="AJ46" s="17" t="n">
        <v>0.0169211781619236</v>
      </c>
      <c r="AK46" s="17" t="n">
        <v>0.0217539811768005</v>
      </c>
      <c r="AL46" s="18" t="n">
        <v>0.134993081231916</v>
      </c>
      <c r="AM46" s="17" t="n">
        <v>0.761990264110514</v>
      </c>
      <c r="AN46" s="17" t="n">
        <v>0.0768896141096994</v>
      </c>
      <c r="AO46" s="17" t="n">
        <v>0.139994507196134</v>
      </c>
      <c r="AP46" s="17" t="n">
        <v>0.183284858248567</v>
      </c>
      <c r="AQ46" s="17" t="n">
        <v>0.419069925428031</v>
      </c>
      <c r="AR46" s="17" t="n">
        <v>0.00118270640882816</v>
      </c>
      <c r="AS46" s="17" t="n">
        <v>0.00366369090224119</v>
      </c>
      <c r="AT46" s="17" t="n">
        <v>0.0935774364982401</v>
      </c>
      <c r="AU46" s="17" t="n">
        <v>0.81696564224963</v>
      </c>
      <c r="AV46" s="17" t="n">
        <v>0.142812496314348</v>
      </c>
      <c r="AW46" s="17" t="n">
        <v>0.245881963464193</v>
      </c>
    </row>
    <row r="47" customFormat="false" ht="15" hidden="false" customHeight="false" outlineLevel="0" collapsed="false">
      <c r="A47" s="13" t="s">
        <v>94</v>
      </c>
      <c r="B47" s="14" t="n">
        <v>-2.88942530285826</v>
      </c>
      <c r="C47" s="15" t="n">
        <v>-1.33406800612741</v>
      </c>
      <c r="D47" s="14" t="n">
        <v>-0.46252432590905</v>
      </c>
      <c r="E47" s="15" t="n">
        <v>-2.07510795609366</v>
      </c>
      <c r="F47" s="15" t="n">
        <v>-2.65216005172893</v>
      </c>
      <c r="G47" s="15" t="n">
        <v>-1.68162708924769</v>
      </c>
      <c r="H47" s="15" t="n">
        <v>1.13685501296636</v>
      </c>
      <c r="I47" s="15" t="n">
        <v>1.75597660509765</v>
      </c>
      <c r="J47" s="15" t="n">
        <v>-2.36488634685841</v>
      </c>
      <c r="K47" s="15" t="n">
        <v>-1.90832940680988</v>
      </c>
      <c r="L47" s="15" t="n">
        <v>0.53139030014445</v>
      </c>
      <c r="M47" s="15" t="n">
        <v>0.843314671693156</v>
      </c>
      <c r="N47" s="15" t="n">
        <v>-0.67348876167214</v>
      </c>
      <c r="O47" s="15" t="n">
        <v>-0.949732928664478</v>
      </c>
      <c r="P47" s="15" t="n">
        <v>0.296092366186885</v>
      </c>
      <c r="Q47" s="15" t="n">
        <v>2.49092700971003</v>
      </c>
      <c r="R47" s="15" t="n">
        <v>1.58873533889395</v>
      </c>
      <c r="S47" s="14" t="n">
        <v>-3.18696535883521</v>
      </c>
      <c r="T47" s="15" t="n">
        <v>-0.734665092160536</v>
      </c>
      <c r="U47" s="15" t="n">
        <v>-1.93347095575889</v>
      </c>
      <c r="V47" s="15" t="n">
        <v>-1.0016456132169</v>
      </c>
      <c r="W47" s="16" t="n">
        <v>0.492231034388817</v>
      </c>
      <c r="X47" s="15" t="n">
        <v>0.589281062588045</v>
      </c>
      <c r="Y47" s="15" t="n">
        <v>-2.56314964474104</v>
      </c>
      <c r="Z47" s="15" t="n">
        <v>-2.14962204385862</v>
      </c>
      <c r="AA47" s="15" t="n">
        <v>0.222018908038476</v>
      </c>
      <c r="AB47" s="15" t="n">
        <v>0.550529549746129</v>
      </c>
      <c r="AC47" s="15" t="n">
        <v>-0.308398562902548</v>
      </c>
      <c r="AD47" s="15" t="n">
        <v>-0.522531333565901</v>
      </c>
      <c r="AE47" s="15" t="n">
        <v>0.144015532660734</v>
      </c>
      <c r="AF47" s="15" t="n">
        <v>1.28614789799669</v>
      </c>
      <c r="AG47" s="15" t="n">
        <v>1.32667054102276</v>
      </c>
      <c r="AH47" s="14" t="n">
        <v>-4.07836392549806</v>
      </c>
      <c r="AI47" s="17" t="n">
        <v>0.0379765305340363</v>
      </c>
      <c r="AJ47" s="17" t="n">
        <v>0.00799786200806153</v>
      </c>
      <c r="AK47" s="17" t="n">
        <v>0.0926411742829308</v>
      </c>
      <c r="AL47" s="18" t="n">
        <v>0.255598901177875</v>
      </c>
      <c r="AM47" s="17" t="n">
        <v>0.0790924033050732</v>
      </c>
      <c r="AN47" s="17" t="n">
        <v>0.0180356047696656</v>
      </c>
      <c r="AO47" s="17" t="n">
        <v>0.0563486545303339</v>
      </c>
      <c r="AP47" s="17" t="n">
        <v>0.595148341792386</v>
      </c>
      <c r="AQ47" s="17" t="n">
        <v>0.399052479455957</v>
      </c>
      <c r="AR47" s="17" t="n">
        <v>0.500636396107921</v>
      </c>
      <c r="AS47" s="17" t="n">
        <v>0.342247973615062</v>
      </c>
      <c r="AT47" s="17" t="n">
        <v>0.767159543652043</v>
      </c>
      <c r="AU47" s="17" t="n">
        <v>0.0127410291297464</v>
      </c>
      <c r="AV47" s="17" t="n">
        <v>0.112120157014322</v>
      </c>
      <c r="AW47" s="17" t="n">
        <v>0.00143773993502392</v>
      </c>
    </row>
    <row r="48" customFormat="false" ht="15" hidden="false" customHeight="false" outlineLevel="0" collapsed="false">
      <c r="A48" s="13" t="s">
        <v>95</v>
      </c>
      <c r="B48" s="14" t="n">
        <v>-4.25890261589663</v>
      </c>
      <c r="C48" s="15" t="n">
        <v>-1.33094471735325</v>
      </c>
      <c r="D48" s="14" t="n">
        <v>0.423262924649971</v>
      </c>
      <c r="E48" s="15" t="n">
        <v>-2.21217749657411</v>
      </c>
      <c r="F48" s="15" t="n">
        <v>-2.166148131647</v>
      </c>
      <c r="G48" s="15" t="n">
        <v>0.645705078016578</v>
      </c>
      <c r="H48" s="15" t="n">
        <v>1.41598472790227</v>
      </c>
      <c r="I48" s="15" t="n">
        <v>-2.12206175053556</v>
      </c>
      <c r="J48" s="15" t="n">
        <v>1.47448935201974</v>
      </c>
      <c r="K48" s="15" t="n">
        <v>2.27724824695029</v>
      </c>
      <c r="L48" s="15" t="n">
        <v>1.7098723497553</v>
      </c>
      <c r="M48" s="15" t="n">
        <v>2.49505658839238</v>
      </c>
      <c r="N48" s="15" t="n">
        <v>0.73256052082132</v>
      </c>
      <c r="O48" s="15" t="n">
        <v>0.44470037588779</v>
      </c>
      <c r="P48" s="15" t="n">
        <v>-1.45153225700217</v>
      </c>
      <c r="Q48" s="15" t="n">
        <v>-0.01382778281474</v>
      </c>
      <c r="R48" s="15" t="n">
        <v>-1.10844407770342</v>
      </c>
      <c r="S48" s="14" t="n">
        <v>-0.234319829717974</v>
      </c>
      <c r="T48" s="15" t="n">
        <v>-0.649626084095696</v>
      </c>
      <c r="U48" s="15" t="n">
        <v>-2.01226293433122</v>
      </c>
      <c r="V48" s="15" t="n">
        <v>0.238083786490317</v>
      </c>
      <c r="W48" s="16" t="n">
        <v>0.561310319651342</v>
      </c>
      <c r="X48" s="15" t="n">
        <v>-0.884116446817011</v>
      </c>
      <c r="Y48" s="15" t="n">
        <v>0.913846107985344</v>
      </c>
      <c r="Z48" s="15" t="n">
        <v>3.08236145760764</v>
      </c>
      <c r="AA48" s="15" t="n">
        <v>0.487146175519977</v>
      </c>
      <c r="AB48" s="15" t="n">
        <v>2.22770575703968</v>
      </c>
      <c r="AC48" s="15" t="n">
        <v>0.443382867230776</v>
      </c>
      <c r="AD48" s="15" t="n">
        <v>0.138099116360272</v>
      </c>
      <c r="AE48" s="15" t="n">
        <v>-0.457666057825478</v>
      </c>
      <c r="AF48" s="15" t="n">
        <v>0.0195870855956062</v>
      </c>
      <c r="AG48" s="15" t="n">
        <v>-1.19220233286362</v>
      </c>
      <c r="AH48" s="14" t="n">
        <v>-0.0751191160287515</v>
      </c>
      <c r="AI48" s="17" t="n">
        <v>0.0269544030984587</v>
      </c>
      <c r="AJ48" s="17" t="n">
        <v>0.0302998691963666</v>
      </c>
      <c r="AK48" s="17" t="n">
        <v>0.518470371326699</v>
      </c>
      <c r="AL48" s="18" t="n">
        <v>0.156779975940117</v>
      </c>
      <c r="AM48" s="17" t="n">
        <v>0.033832552867297</v>
      </c>
      <c r="AN48" s="17" t="n">
        <v>0.140349882542923</v>
      </c>
      <c r="AO48" s="17" t="n">
        <v>0.022771405502424</v>
      </c>
      <c r="AP48" s="17" t="n">
        <v>0.0872894804864504</v>
      </c>
      <c r="AQ48" s="17" t="n">
        <v>0.012593704434131</v>
      </c>
      <c r="AR48" s="17" t="n">
        <v>0.463826517460429</v>
      </c>
      <c r="AS48" s="17" t="n">
        <v>0.656536297642103</v>
      </c>
      <c r="AT48" s="17" t="n">
        <v>0.146631706778572</v>
      </c>
      <c r="AU48" s="17" t="n">
        <v>0.988967377169952</v>
      </c>
      <c r="AV48" s="17" t="n">
        <v>0.267670077841401</v>
      </c>
      <c r="AW48" s="17" t="n">
        <v>0.814736692507791</v>
      </c>
    </row>
    <row r="49" customFormat="false" ht="15" hidden="false" customHeight="false" outlineLevel="0" collapsed="false">
      <c r="A49" s="13" t="s">
        <v>96</v>
      </c>
      <c r="B49" s="14" t="n">
        <v>-2.82029793920592</v>
      </c>
      <c r="C49" s="15" t="n">
        <v>-1.32992007403179</v>
      </c>
      <c r="D49" s="14" t="n">
        <v>0.0229237993124803</v>
      </c>
      <c r="E49" s="15" t="n">
        <v>-1.96730255065588</v>
      </c>
      <c r="F49" s="15" t="n">
        <v>-2.20226539571769</v>
      </c>
      <c r="G49" s="15" t="n">
        <v>-1.88319995169155</v>
      </c>
      <c r="H49" s="15" t="n">
        <v>1.28538323617478</v>
      </c>
      <c r="I49" s="15" t="n">
        <v>2.15670769801164</v>
      </c>
      <c r="J49" s="15" t="n">
        <v>2.36669696157354</v>
      </c>
      <c r="K49" s="15" t="n">
        <v>2.16026522902704</v>
      </c>
      <c r="L49" s="15" t="n">
        <v>-2.90874281152774</v>
      </c>
      <c r="M49" s="15" t="n">
        <v>-3.51287588999556</v>
      </c>
      <c r="N49" s="15" t="n">
        <v>-1.66815678535338</v>
      </c>
      <c r="O49" s="15" t="n">
        <v>-1.14884879263672</v>
      </c>
      <c r="P49" s="15" t="n">
        <v>1.26616252826262</v>
      </c>
      <c r="Q49" s="15" t="n">
        <v>2.09229047956106</v>
      </c>
      <c r="R49" s="15" t="n">
        <v>-0.446072494420596</v>
      </c>
      <c r="S49" s="14" t="n">
        <v>-0.818489681749997</v>
      </c>
      <c r="T49" s="15" t="n">
        <v>-0.718363758410873</v>
      </c>
      <c r="U49" s="15" t="n">
        <v>-1.94147614513885</v>
      </c>
      <c r="V49" s="15" t="n">
        <v>-0.9680207784859</v>
      </c>
      <c r="W49" s="16" t="n">
        <v>0.322760295877721</v>
      </c>
      <c r="X49" s="15" t="n">
        <v>0.870127964798714</v>
      </c>
      <c r="Y49" s="15" t="n">
        <v>1.21375080349213</v>
      </c>
      <c r="Z49" s="15" t="n">
        <v>2.75042547831921</v>
      </c>
      <c r="AA49" s="15" t="n">
        <v>-1.45667382017616</v>
      </c>
      <c r="AB49" s="15" t="n">
        <v>-2.7422526055285</v>
      </c>
      <c r="AC49" s="15" t="n">
        <v>-0.908879341786432</v>
      </c>
      <c r="AD49" s="15" t="n">
        <v>-0.382469994048191</v>
      </c>
      <c r="AE49" s="15" t="n">
        <v>0.653814391491675</v>
      </c>
      <c r="AF49" s="15" t="n">
        <v>2.55043848229008</v>
      </c>
      <c r="AG49" s="15" t="n">
        <v>-0.203502873766668</v>
      </c>
      <c r="AH49" s="14" t="n">
        <v>-1.40150839568133</v>
      </c>
      <c r="AI49" s="17" t="n">
        <v>0.0491483411793837</v>
      </c>
      <c r="AJ49" s="17" t="n">
        <v>0.0276465670416904</v>
      </c>
      <c r="AK49" s="17" t="n">
        <v>0.059673275603292</v>
      </c>
      <c r="AL49" s="18" t="n">
        <v>0.198658396335791</v>
      </c>
      <c r="AM49" s="17" t="n">
        <v>0.0310284468111953</v>
      </c>
      <c r="AN49" s="17" t="n">
        <v>0.0179476215695983</v>
      </c>
      <c r="AO49" s="17" t="n">
        <v>0.0307521430848179</v>
      </c>
      <c r="AP49" s="17" t="n">
        <v>0.00362885256009345</v>
      </c>
      <c r="AQ49" s="17" t="n">
        <v>0.000443284486533572</v>
      </c>
      <c r="AR49" s="17" t="n">
        <v>0.0952846070043694</v>
      </c>
      <c r="AS49" s="17" t="n">
        <v>0.250618335867174</v>
      </c>
      <c r="AT49" s="17" t="n">
        <v>0.205454900042123</v>
      </c>
      <c r="AU49" s="17" t="n">
        <v>0.036412538841339</v>
      </c>
      <c r="AV49" s="17" t="n">
        <v>0.655544880630225</v>
      </c>
      <c r="AW49" s="17" t="n">
        <v>0.413077631444451</v>
      </c>
    </row>
    <row r="50" customFormat="false" ht="15" hidden="false" customHeight="false" outlineLevel="0" collapsed="false">
      <c r="A50" s="13" t="s">
        <v>97</v>
      </c>
      <c r="B50" s="14" t="n">
        <v>-2.90908489215798</v>
      </c>
      <c r="C50" s="15" t="n">
        <v>-1.329550276166</v>
      </c>
      <c r="D50" s="14" t="n">
        <v>-0.199786174831907</v>
      </c>
      <c r="E50" s="15" t="n">
        <v>-2.06652260656611</v>
      </c>
      <c r="F50" s="15" t="n">
        <v>-2.64166953633712</v>
      </c>
      <c r="G50" s="15" t="n">
        <v>-0.6882851595618</v>
      </c>
      <c r="H50" s="15" t="n">
        <v>-0.351111512741917</v>
      </c>
      <c r="I50" s="15" t="n">
        <v>1.53378207115944</v>
      </c>
      <c r="J50" s="15" t="n">
        <v>-0.626612161698882</v>
      </c>
      <c r="K50" s="15" t="n">
        <v>-0.83779668113635</v>
      </c>
      <c r="L50" s="15" t="n">
        <v>-0.953940520500806</v>
      </c>
      <c r="M50" s="15" t="n">
        <v>-0.945802669211387</v>
      </c>
      <c r="N50" s="15" t="n">
        <v>-2.48858233423338</v>
      </c>
      <c r="O50" s="15" t="n">
        <v>0.908785322405486</v>
      </c>
      <c r="P50" s="15" t="n">
        <v>0.946849471474093</v>
      </c>
      <c r="Q50" s="15" t="n">
        <v>2.60717843759081</v>
      </c>
      <c r="R50" s="15" t="n">
        <v>0.0161728544834294</v>
      </c>
      <c r="S50" s="14" t="n">
        <v>-0.823142175993057</v>
      </c>
      <c r="T50" s="15" t="n">
        <v>-0.807493494154802</v>
      </c>
      <c r="U50" s="15" t="n">
        <v>-1.85160712521975</v>
      </c>
      <c r="V50" s="15" t="n">
        <v>-0.362131927720715</v>
      </c>
      <c r="W50" s="16" t="n">
        <v>-0.129799123992843</v>
      </c>
      <c r="X50" s="15" t="n">
        <v>0.433378234675035</v>
      </c>
      <c r="Y50" s="15" t="n">
        <v>-0.419215207912058</v>
      </c>
      <c r="Z50" s="15" t="n">
        <v>-0.835523549961939</v>
      </c>
      <c r="AA50" s="15" t="n">
        <v>-0.285323189720305</v>
      </c>
      <c r="AB50" s="15" t="n">
        <v>-0.61974596107625</v>
      </c>
      <c r="AC50" s="15" t="n">
        <v>-1.67752446249094</v>
      </c>
      <c r="AD50" s="15" t="n">
        <v>0.215420482826231</v>
      </c>
      <c r="AE50" s="15" t="n">
        <v>0.279703267166495</v>
      </c>
      <c r="AF50" s="15" t="n">
        <v>1.90723294583763</v>
      </c>
      <c r="AG50" s="15" t="n">
        <v>0.00800228148401091</v>
      </c>
      <c r="AH50" s="14" t="n">
        <v>-1.11169315417956</v>
      </c>
      <c r="AI50" s="17" t="n">
        <v>0.0387791600781996</v>
      </c>
      <c r="AJ50" s="17" t="n">
        <v>0.008249850660497</v>
      </c>
      <c r="AK50" s="17" t="n">
        <v>0.491273225315464</v>
      </c>
      <c r="AL50" s="18" t="n">
        <v>0.725504691203807</v>
      </c>
      <c r="AM50" s="17" t="n">
        <v>0.125083275154764</v>
      </c>
      <c r="AN50" s="17" t="n">
        <v>0.530913494357149</v>
      </c>
      <c r="AO50" s="17" t="n">
        <v>0.402144903046267</v>
      </c>
      <c r="AP50" s="17" t="n">
        <v>0.340113750976761</v>
      </c>
      <c r="AQ50" s="17" t="n">
        <v>0.344249243904828</v>
      </c>
      <c r="AR50" s="17" t="n">
        <v>0.012825353672351</v>
      </c>
      <c r="AS50" s="17" t="n">
        <v>0.363463455711068</v>
      </c>
      <c r="AT50" s="17" t="n">
        <v>0.343715488623593</v>
      </c>
      <c r="AU50" s="17" t="n">
        <v>0.00912917725390661</v>
      </c>
      <c r="AV50" s="17" t="n">
        <v>0.987096491615583</v>
      </c>
      <c r="AW50" s="17" t="n">
        <v>0.410427147004814</v>
      </c>
    </row>
    <row r="51" customFormat="false" ht="15" hidden="false" customHeight="false" outlineLevel="0" collapsed="false">
      <c r="A51" s="13" t="s">
        <v>98</v>
      </c>
      <c r="B51" s="14" t="n">
        <v>-2.93958022070102</v>
      </c>
      <c r="C51" s="15" t="n">
        <v>-1.32257902209842</v>
      </c>
      <c r="D51" s="14" t="n">
        <v>-0.229141526433423</v>
      </c>
      <c r="E51" s="15" t="n">
        <v>-2.1801087248316</v>
      </c>
      <c r="F51" s="15" t="n">
        <v>-2.69525141751591</v>
      </c>
      <c r="G51" s="15" t="n">
        <v>-1.07691827779606</v>
      </c>
      <c r="H51" s="15" t="n">
        <v>-1.34484735051058</v>
      </c>
      <c r="I51" s="15" t="n">
        <v>-1.51068690787161</v>
      </c>
      <c r="J51" s="15" t="n">
        <v>1.98442071358318</v>
      </c>
      <c r="K51" s="15" t="n">
        <v>-0.280800598267323</v>
      </c>
      <c r="L51" s="15" t="n">
        <v>1.15283793021095</v>
      </c>
      <c r="M51" s="15" t="n">
        <v>-0.607849508739239</v>
      </c>
      <c r="N51" s="15" t="n">
        <v>-2.19262312245648</v>
      </c>
      <c r="O51" s="15" t="n">
        <v>0.82508792748187</v>
      </c>
      <c r="P51" s="15" t="n">
        <v>-0.996466315210816</v>
      </c>
      <c r="Q51" s="15" t="n">
        <v>2.12527775592436</v>
      </c>
      <c r="R51" s="15" t="n">
        <v>-1.83051614696403</v>
      </c>
      <c r="S51" s="14" t="n">
        <v>-2.03111102081846</v>
      </c>
      <c r="T51" s="15" t="n">
        <v>-0.599054390444371</v>
      </c>
      <c r="U51" s="15" t="n">
        <v>-2.0461040256593</v>
      </c>
      <c r="V51" s="15" t="n">
        <v>-0.599401479878105</v>
      </c>
      <c r="W51" s="16" t="n">
        <v>-0.597849707510858</v>
      </c>
      <c r="X51" s="15" t="n">
        <v>-0.434885184102223</v>
      </c>
      <c r="Y51" s="15" t="n">
        <v>1.6508017516203</v>
      </c>
      <c r="Z51" s="15" t="n">
        <v>-0.255171507504384</v>
      </c>
      <c r="AA51" s="15" t="n">
        <v>0.553870690058008</v>
      </c>
      <c r="AB51" s="15" t="n">
        <v>-0.405863811690875</v>
      </c>
      <c r="AC51" s="15" t="n">
        <v>-0.929161482502936</v>
      </c>
      <c r="AD51" s="15" t="n">
        <v>0.233310031324517</v>
      </c>
      <c r="AE51" s="15" t="n">
        <v>-0.569196997344231</v>
      </c>
      <c r="AF51" s="15" t="n">
        <v>2.1617125989365</v>
      </c>
      <c r="AG51" s="15" t="n">
        <v>-1.01683588721564</v>
      </c>
      <c r="AH51" s="14" t="n">
        <v>-2.77016833320398</v>
      </c>
      <c r="AI51" s="17" t="n">
        <v>0.0292494031896788</v>
      </c>
      <c r="AJ51" s="17" t="n">
        <v>0.00703355373926451</v>
      </c>
      <c r="AK51" s="17" t="n">
        <v>0.281516776703764</v>
      </c>
      <c r="AL51" s="18" t="n">
        <v>0.178674535510086</v>
      </c>
      <c r="AM51" s="17" t="n">
        <v>0.130868239594686</v>
      </c>
      <c r="AN51" s="17" t="n">
        <v>0.0472089587862612</v>
      </c>
      <c r="AO51" s="17" t="n">
        <v>0.778863344728303</v>
      </c>
      <c r="AP51" s="17" t="n">
        <v>0.248976912615389</v>
      </c>
      <c r="AQ51" s="17" t="n">
        <v>0.543287289787165</v>
      </c>
      <c r="AR51" s="17" t="n">
        <v>0.0283345437745412</v>
      </c>
      <c r="AS51" s="17" t="n">
        <v>0.409321673162628</v>
      </c>
      <c r="AT51" s="17" t="n">
        <v>0.319023625865004</v>
      </c>
      <c r="AU51" s="17" t="n">
        <v>0.033563443233949</v>
      </c>
      <c r="AV51" s="17" t="n">
        <v>0.0671727945230112</v>
      </c>
      <c r="AW51" s="17" t="n">
        <v>0.0422437337403609</v>
      </c>
    </row>
    <row r="52" customFormat="false" ht="15" hidden="false" customHeight="false" outlineLevel="0" collapsed="false">
      <c r="A52" s="13" t="s">
        <v>99</v>
      </c>
      <c r="B52" s="14" t="n">
        <v>-2.26710704973506</v>
      </c>
      <c r="C52" s="15" t="n">
        <v>-1.30784753699552</v>
      </c>
      <c r="D52" s="14" t="n">
        <v>0.162849025352135</v>
      </c>
      <c r="E52" s="15" t="n">
        <v>-2.05001690698017</v>
      </c>
      <c r="F52" s="15" t="n">
        <v>-3.03435667292523</v>
      </c>
      <c r="G52" s="15" t="n">
        <v>-0.0221078191452772</v>
      </c>
      <c r="H52" s="15" t="n">
        <v>-1.82633997917048</v>
      </c>
      <c r="I52" s="15" t="n">
        <v>2.02814798587409</v>
      </c>
      <c r="J52" s="15" t="n">
        <v>1.78513929523271</v>
      </c>
      <c r="K52" s="15" t="n">
        <v>0.645713720146103</v>
      </c>
      <c r="L52" s="15" t="n">
        <v>1.12860711248929</v>
      </c>
      <c r="M52" s="15" t="n">
        <v>2.78192581217174</v>
      </c>
      <c r="N52" s="15" t="n">
        <v>-1.71309894508835</v>
      </c>
      <c r="O52" s="15" t="n">
        <v>-0.460493897279669</v>
      </c>
      <c r="P52" s="15" t="n">
        <v>-0.00710231293839383</v>
      </c>
      <c r="Q52" s="15" t="n">
        <v>1.27735882013435</v>
      </c>
      <c r="R52" s="15" t="n">
        <v>0.344016945074528</v>
      </c>
      <c r="S52" s="14" t="n">
        <v>-2.17741603592317</v>
      </c>
      <c r="T52" s="15" t="n">
        <v>-0.78671233900987</v>
      </c>
      <c r="U52" s="15" t="n">
        <v>-1.82898228130775</v>
      </c>
      <c r="V52" s="15" t="n">
        <v>0.000690846760045096</v>
      </c>
      <c r="W52" s="16" t="n">
        <v>-1.05724847902223</v>
      </c>
      <c r="X52" s="15" t="n">
        <v>0.675488487847472</v>
      </c>
      <c r="Y52" s="15" t="n">
        <v>0.878666162855373</v>
      </c>
      <c r="Z52" s="15" t="n">
        <v>0.452579825724184</v>
      </c>
      <c r="AA52" s="15" t="n">
        <v>0.557968501780742</v>
      </c>
      <c r="AB52" s="15" t="n">
        <v>2.29642593447674</v>
      </c>
      <c r="AC52" s="15" t="n">
        <v>-1.21071441361132</v>
      </c>
      <c r="AD52" s="15" t="n">
        <v>-0.121327954359757</v>
      </c>
      <c r="AE52" s="15" t="n">
        <v>-0.0311143527119199</v>
      </c>
      <c r="AF52" s="15" t="n">
        <v>0.963251519122648</v>
      </c>
      <c r="AG52" s="15" t="n">
        <v>0.298576079095982</v>
      </c>
      <c r="AH52" s="14" t="n">
        <v>-1.58620452922436</v>
      </c>
      <c r="AI52" s="17" t="n">
        <v>0.0403627809886185</v>
      </c>
      <c r="AJ52" s="17" t="n">
        <v>0.00241049261847352</v>
      </c>
      <c r="AK52" s="17" t="n">
        <v>0.982361949225543</v>
      </c>
      <c r="AL52" s="18" t="n">
        <v>0.0677990667026601</v>
      </c>
      <c r="AM52" s="17" t="n">
        <v>0.0425451466655566</v>
      </c>
      <c r="AN52" s="17" t="n">
        <v>0.0742387255224279</v>
      </c>
      <c r="AO52" s="17" t="n">
        <v>0.518464773450035</v>
      </c>
      <c r="AP52" s="17" t="n">
        <v>0.259063608977014</v>
      </c>
      <c r="AQ52" s="17" t="n">
        <v>0.00540373910723402</v>
      </c>
      <c r="AR52" s="17" t="n">
        <v>0.0866943380848225</v>
      </c>
      <c r="AS52" s="17" t="n">
        <v>0.645161750906211</v>
      </c>
      <c r="AT52" s="17" t="n">
        <v>0.994333221801911</v>
      </c>
      <c r="AU52" s="17" t="n">
        <v>0.201475596134668</v>
      </c>
      <c r="AV52" s="17" t="n">
        <v>0.730833542673327</v>
      </c>
      <c r="AW52" s="17" t="n">
        <v>0.0294495402816978</v>
      </c>
    </row>
    <row r="53" customFormat="false" ht="15" hidden="false" customHeight="false" outlineLevel="0" collapsed="false">
      <c r="A53" s="13" t="s">
        <v>100</v>
      </c>
      <c r="B53" s="14" t="n">
        <v>-2.55184138079252</v>
      </c>
      <c r="C53" s="15" t="n">
        <v>-1.30087568163638</v>
      </c>
      <c r="D53" s="14" t="n">
        <v>-0.0270764533178958</v>
      </c>
      <c r="E53" s="15" t="n">
        <v>-2.10208750070333</v>
      </c>
      <c r="F53" s="15" t="n">
        <v>-2.88649584107891</v>
      </c>
      <c r="G53" s="15" t="n">
        <v>0.0725640387267299</v>
      </c>
      <c r="H53" s="15" t="n">
        <v>0.12612811031857</v>
      </c>
      <c r="I53" s="15" t="n">
        <v>0.116196355696559</v>
      </c>
      <c r="J53" s="15" t="n">
        <v>1.84704433264107</v>
      </c>
      <c r="K53" s="15" t="n">
        <v>-1.09867084577103</v>
      </c>
      <c r="L53" s="15" t="n">
        <v>2.28054086410765</v>
      </c>
      <c r="M53" s="15" t="n">
        <v>-1.57741887440183</v>
      </c>
      <c r="N53" s="15" t="n">
        <v>2.11048019861514</v>
      </c>
      <c r="O53" s="15" t="n">
        <v>-0.35466632304254</v>
      </c>
      <c r="P53" s="15" t="n">
        <v>-0.811806709989168</v>
      </c>
      <c r="Q53" s="15" t="n">
        <v>0.984449986841349</v>
      </c>
      <c r="R53" s="15" t="n">
        <v>0.409595845385249</v>
      </c>
      <c r="S53" s="14" t="n">
        <v>-2.50074430445658</v>
      </c>
      <c r="T53" s="15" t="n">
        <v>-0.694924297320241</v>
      </c>
      <c r="U53" s="15" t="n">
        <v>-1.90682739859544</v>
      </c>
      <c r="V53" s="15" t="n">
        <v>0.0264525972044279</v>
      </c>
      <c r="W53" s="16" t="n">
        <v>-0.00680039735324033</v>
      </c>
      <c r="X53" s="15" t="n">
        <v>0.0143562406306285</v>
      </c>
      <c r="Y53" s="15" t="n">
        <v>1.38484802229142</v>
      </c>
      <c r="Z53" s="15" t="n">
        <v>-1.08561102222183</v>
      </c>
      <c r="AA53" s="15" t="n">
        <v>1.36893677911622</v>
      </c>
      <c r="AB53" s="15" t="n">
        <v>-0.900802790709946</v>
      </c>
      <c r="AC53" s="15" t="n">
        <v>1.19104799496919</v>
      </c>
      <c r="AD53" s="15" t="n">
        <v>-0.218937595246945</v>
      </c>
      <c r="AE53" s="15" t="n">
        <v>-0.520458560134513</v>
      </c>
      <c r="AF53" s="15" t="n">
        <v>0.63216514141538</v>
      </c>
      <c r="AG53" s="15" t="n">
        <v>0.38005921934942</v>
      </c>
      <c r="AH53" s="14" t="n">
        <v>-2.61724968047202</v>
      </c>
      <c r="AI53" s="17" t="n">
        <v>0.0355456115935629</v>
      </c>
      <c r="AJ53" s="17" t="n">
        <v>0.0038955789568105</v>
      </c>
      <c r="AK53" s="17" t="n">
        <v>0.94215304418668</v>
      </c>
      <c r="AL53" s="18" t="n">
        <v>0.89963051633749</v>
      </c>
      <c r="AM53" s="17" t="n">
        <v>0.907496924922986</v>
      </c>
      <c r="AN53" s="17" t="n">
        <v>0.0647407153673617</v>
      </c>
      <c r="AO53" s="17" t="n">
        <v>0.271911663568883</v>
      </c>
      <c r="AP53" s="17" t="n">
        <v>0.0225756300483382</v>
      </c>
      <c r="AQ53" s="17" t="n">
        <v>0.114699175310268</v>
      </c>
      <c r="AR53" s="17" t="n">
        <v>0.0348170149952685</v>
      </c>
      <c r="AS53" s="17" t="n">
        <v>0.722839583175478</v>
      </c>
      <c r="AT53" s="17" t="n">
        <v>0.41690255122761</v>
      </c>
      <c r="AU53" s="17" t="n">
        <v>0.324894310623388</v>
      </c>
      <c r="AV53" s="17" t="n">
        <v>0.682102445104181</v>
      </c>
      <c r="AW53" s="17" t="n">
        <v>0.01239326213078</v>
      </c>
    </row>
    <row r="54" customFormat="false" ht="15" hidden="false" customHeight="false" outlineLevel="0" collapsed="false">
      <c r="A54" s="13" t="s">
        <v>101</v>
      </c>
      <c r="B54" s="14" t="n">
        <v>-3.24604616838933</v>
      </c>
      <c r="C54" s="15" t="n">
        <v>-1.2862121394539</v>
      </c>
      <c r="D54" s="14" t="n">
        <v>-0.146517020178797</v>
      </c>
      <c r="E54" s="15" t="n">
        <v>-2.11637792161455</v>
      </c>
      <c r="F54" s="15" t="n">
        <v>-2.65137770100357</v>
      </c>
      <c r="G54" s="15" t="n">
        <v>0.304849096919367</v>
      </c>
      <c r="H54" s="15" t="n">
        <v>1.12618880742274</v>
      </c>
      <c r="I54" s="15" t="n">
        <v>2.44051703207399</v>
      </c>
      <c r="J54" s="15" t="n">
        <v>0.367988724337642</v>
      </c>
      <c r="K54" s="15" t="n">
        <v>-0.675373822375925</v>
      </c>
      <c r="L54" s="15" t="n">
        <v>-0.625557299200239</v>
      </c>
      <c r="M54" s="15" t="n">
        <v>2.75502382920623</v>
      </c>
      <c r="N54" s="15" t="n">
        <v>-2.26353604176276</v>
      </c>
      <c r="O54" s="15" t="n">
        <v>2.2449118369457</v>
      </c>
      <c r="P54" s="15" t="n">
        <v>-0.182742187199924</v>
      </c>
      <c r="Q54" s="15" t="n">
        <v>1.5958368215738</v>
      </c>
      <c r="R54" s="15" t="n">
        <v>-2.00296234487071</v>
      </c>
      <c r="S54" s="14" t="n">
        <v>-2.82283495605874</v>
      </c>
      <c r="T54" s="15" t="n">
        <v>-0.538930274068405</v>
      </c>
      <c r="U54" s="15" t="n">
        <v>-2.03349368645046</v>
      </c>
      <c r="V54" s="15" t="n">
        <v>0.11508914477408</v>
      </c>
      <c r="W54" s="16" t="n">
        <v>0.390351032232493</v>
      </c>
      <c r="X54" s="15" t="n">
        <v>1.46642084528196</v>
      </c>
      <c r="Y54" s="15" t="n">
        <v>0.253244543935089</v>
      </c>
      <c r="Z54" s="15" t="n">
        <v>-0.562159310586174</v>
      </c>
      <c r="AA54" s="15" t="n">
        <v>-0.244271935313626</v>
      </c>
      <c r="AB54" s="15" t="n">
        <v>1.27982544428108</v>
      </c>
      <c r="AC54" s="15" t="n">
        <v>-1.57781597850145</v>
      </c>
      <c r="AD54" s="15" t="n">
        <v>0.475441191245313</v>
      </c>
      <c r="AE54" s="15" t="n">
        <v>-0.124899844493629</v>
      </c>
      <c r="AF54" s="15" t="n">
        <v>1.81589315929341</v>
      </c>
      <c r="AG54" s="15" t="n">
        <v>-1.90919257650316</v>
      </c>
      <c r="AH54" s="14" t="n">
        <v>-3.28264717664616</v>
      </c>
      <c r="AI54" s="17" t="n">
        <v>0.0343126782963258</v>
      </c>
      <c r="AJ54" s="17" t="n">
        <v>0.00801641391998247</v>
      </c>
      <c r="AK54" s="17" t="n">
        <v>0.760481086191682</v>
      </c>
      <c r="AL54" s="18" t="n">
        <v>0.260085610050747</v>
      </c>
      <c r="AM54" s="17" t="n">
        <v>0.014666254341699</v>
      </c>
      <c r="AN54" s="17" t="n">
        <v>0.712881641867958</v>
      </c>
      <c r="AO54" s="17" t="n">
        <v>0.499438292707555</v>
      </c>
      <c r="AP54" s="17" t="n">
        <v>0.531605354118927</v>
      </c>
      <c r="AQ54" s="17" t="n">
        <v>0.0058687860998106</v>
      </c>
      <c r="AR54" s="17" t="n">
        <v>0.0236026654478193</v>
      </c>
      <c r="AS54" s="17" t="n">
        <v>0.0247737928992565</v>
      </c>
      <c r="AT54" s="17" t="n">
        <v>0.85500031249234</v>
      </c>
      <c r="AU54" s="17" t="n">
        <v>0.110525229988495</v>
      </c>
      <c r="AV54" s="17" t="n">
        <v>0.0451813303621366</v>
      </c>
      <c r="AW54" s="17" t="n">
        <v>0.00476010691807813</v>
      </c>
    </row>
    <row r="55" customFormat="false" ht="15" hidden="false" customHeight="false" outlineLevel="0" collapsed="false">
      <c r="A55" s="13" t="s">
        <v>102</v>
      </c>
      <c r="B55" s="14" t="n">
        <v>-2.79783610622548</v>
      </c>
      <c r="C55" s="15" t="n">
        <v>-1.25666453716194</v>
      </c>
      <c r="D55" s="14" t="n">
        <v>0.171175491040147</v>
      </c>
      <c r="E55" s="15" t="n">
        <v>-2.93963045227656</v>
      </c>
      <c r="F55" s="15" t="n">
        <v>-2.30318899556318</v>
      </c>
      <c r="G55" s="15" t="n">
        <v>0.921047723086527</v>
      </c>
      <c r="H55" s="15" t="n">
        <v>0.264833918801989</v>
      </c>
      <c r="I55" s="15" t="n">
        <v>1.1515266985766</v>
      </c>
      <c r="J55" s="15" t="n">
        <v>0.426385221837875</v>
      </c>
      <c r="K55" s="15" t="n">
        <v>1.07789751249933</v>
      </c>
      <c r="L55" s="15" t="n">
        <v>1.48741539287598</v>
      </c>
      <c r="M55" s="15" t="n">
        <v>-1.63341479179926</v>
      </c>
      <c r="N55" s="15" t="n">
        <v>-0.556326110237329</v>
      </c>
      <c r="O55" s="15" t="n">
        <v>-1.45300020568375</v>
      </c>
      <c r="P55" s="15" t="n">
        <v>1.62965910790942</v>
      </c>
      <c r="Q55" s="15" t="n">
        <v>0.849068605483191</v>
      </c>
      <c r="R55" s="15" t="n">
        <v>0.801537068226494</v>
      </c>
      <c r="S55" s="14" t="n">
        <v>0.204433743688227</v>
      </c>
      <c r="T55" s="15" t="n">
        <v>-1.33768340599823</v>
      </c>
      <c r="U55" s="15" t="n">
        <v>-1.17564592841341</v>
      </c>
      <c r="V55" s="15" t="n">
        <v>0.325541468754723</v>
      </c>
      <c r="W55" s="16" t="n">
        <v>0.0535124439705902</v>
      </c>
      <c r="X55" s="15" t="n">
        <v>0.478423710074914</v>
      </c>
      <c r="Y55" s="15" t="n">
        <v>0.203314422966731</v>
      </c>
      <c r="Z55" s="15" t="n">
        <v>1.03814611979556</v>
      </c>
      <c r="AA55" s="15" t="n">
        <v>0.594167372191699</v>
      </c>
      <c r="AB55" s="15" t="n">
        <v>-0.877356571886638</v>
      </c>
      <c r="AC55" s="15" t="n">
        <v>-0.364832684233106</v>
      </c>
      <c r="AD55" s="15" t="n">
        <v>-0.847561328130294</v>
      </c>
      <c r="AE55" s="15" t="n">
        <v>0.432569963906878</v>
      </c>
      <c r="AF55" s="15" t="n">
        <v>0.632656613882804</v>
      </c>
      <c r="AG55" s="15" t="n">
        <v>0.330418368343564</v>
      </c>
      <c r="AH55" s="14" t="n">
        <v>0.226281237307245</v>
      </c>
      <c r="AI55" s="17" t="n">
        <v>0.0032860390991271</v>
      </c>
      <c r="AJ55" s="17" t="n">
        <v>0.0212682117132958</v>
      </c>
      <c r="AK55" s="17" t="n">
        <v>0.357025511738597</v>
      </c>
      <c r="AL55" s="18" t="n">
        <v>0.791137406108372</v>
      </c>
      <c r="AM55" s="17" t="n">
        <v>0.249515617976411</v>
      </c>
      <c r="AN55" s="17" t="n">
        <v>0.669827168055216</v>
      </c>
      <c r="AO55" s="17" t="n">
        <v>0.281079495655651</v>
      </c>
      <c r="AP55" s="17" t="n">
        <v>0.136905133906485</v>
      </c>
      <c r="AQ55" s="17" t="n">
        <v>0.102381788136979</v>
      </c>
      <c r="AR55" s="17" t="n">
        <v>0.577987940905943</v>
      </c>
      <c r="AS55" s="17" t="n">
        <v>0.14622369689682</v>
      </c>
      <c r="AT55" s="17" t="n">
        <v>0.103173564427234</v>
      </c>
      <c r="AU55" s="17" t="n">
        <v>0.395843118400072</v>
      </c>
      <c r="AV55" s="17" t="n">
        <v>0.422820793465593</v>
      </c>
      <c r="AW55" s="17" t="n">
        <v>0.838014563298293</v>
      </c>
    </row>
    <row r="56" customFormat="false" ht="15" hidden="false" customHeight="false" outlineLevel="0" collapsed="false">
      <c r="A56" s="13" t="s">
        <v>103</v>
      </c>
      <c r="B56" s="14" t="n">
        <v>-4.24366950638382</v>
      </c>
      <c r="C56" s="15" t="n">
        <v>-1.23148669001693</v>
      </c>
      <c r="D56" s="14" t="n">
        <v>-0.259987704629085</v>
      </c>
      <c r="E56" s="15" t="n">
        <v>-2.23322114936845</v>
      </c>
      <c r="F56" s="15" t="n">
        <v>-2.46764304249333</v>
      </c>
      <c r="G56" s="15" t="n">
        <v>-0.86027768884814</v>
      </c>
      <c r="H56" s="15" t="n">
        <v>0.27957230780747</v>
      </c>
      <c r="I56" s="15" t="n">
        <v>0.556043095157876</v>
      </c>
      <c r="J56" s="15" t="n">
        <v>-0.00762435979455945</v>
      </c>
      <c r="K56" s="15" t="n">
        <v>1.18408296286916</v>
      </c>
      <c r="L56" s="15" t="n">
        <v>0.18675542850355</v>
      </c>
      <c r="M56" s="15" t="n">
        <v>0.906555818159664</v>
      </c>
      <c r="N56" s="15" t="n">
        <v>-1.61637640481199</v>
      </c>
      <c r="O56" s="15" t="n">
        <v>0.206947294492262</v>
      </c>
      <c r="P56" s="15" t="n">
        <v>-1.93187881397457</v>
      </c>
      <c r="Q56" s="15" t="n">
        <v>-1.7778951079894</v>
      </c>
      <c r="R56" s="15" t="n">
        <v>0.0971540591798221</v>
      </c>
      <c r="S56" s="14" t="n">
        <v>-1.03162364547974</v>
      </c>
      <c r="T56" s="15" t="n">
        <v>-0.715807251202999</v>
      </c>
      <c r="U56" s="15" t="n">
        <v>-1.74716594152221</v>
      </c>
      <c r="V56" s="15" t="n">
        <v>-0.248391631775401</v>
      </c>
      <c r="W56" s="16" t="n">
        <v>0.0576974268403317</v>
      </c>
      <c r="X56" s="15" t="n">
        <v>0.227534435238839</v>
      </c>
      <c r="Y56" s="15" t="n">
        <v>0.0539653594614906</v>
      </c>
      <c r="Z56" s="15" t="n">
        <v>0.730794248634684</v>
      </c>
      <c r="AA56" s="15" t="n">
        <v>0.0635262242202187</v>
      </c>
      <c r="AB56" s="15" t="n">
        <v>0.696039833001841</v>
      </c>
      <c r="AC56" s="15" t="n">
        <v>-0.928762052202584</v>
      </c>
      <c r="AD56" s="15" t="n">
        <v>0.0826127121391182</v>
      </c>
      <c r="AE56" s="15" t="n">
        <v>-0.830866160857498</v>
      </c>
      <c r="AF56" s="15" t="n">
        <v>-1.99981426544873</v>
      </c>
      <c r="AG56" s="15" t="n">
        <v>0.0768411619536147</v>
      </c>
      <c r="AH56" s="14" t="n">
        <v>-1.36101585025411</v>
      </c>
      <c r="AI56" s="17" t="n">
        <v>0.0255343642986458</v>
      </c>
      <c r="AJ56" s="17" t="n">
        <v>0.0136005869419014</v>
      </c>
      <c r="AK56" s="17" t="n">
        <v>0.389635988554746</v>
      </c>
      <c r="AL56" s="18" t="n">
        <v>0.779805655358964</v>
      </c>
      <c r="AM56" s="17" t="n">
        <v>0.578181394598605</v>
      </c>
      <c r="AN56" s="17" t="n">
        <v>0.993916699971885</v>
      </c>
      <c r="AO56" s="17" t="n">
        <v>0.236380223560538</v>
      </c>
      <c r="AP56" s="17" t="n">
        <v>0.851852394882052</v>
      </c>
      <c r="AQ56" s="17" t="n">
        <v>0.364641734745205</v>
      </c>
      <c r="AR56" s="17" t="n">
        <v>0.106012956617098</v>
      </c>
      <c r="AS56" s="17" t="n">
        <v>0.836051020254365</v>
      </c>
      <c r="AT56" s="17" t="n">
        <v>0.0533744652874357</v>
      </c>
      <c r="AU56" s="17" t="n">
        <v>0.0754210838403367</v>
      </c>
      <c r="AV56" s="17" t="n">
        <v>0.922604050849827</v>
      </c>
      <c r="AW56" s="17" t="n">
        <v>0.30224845899341</v>
      </c>
    </row>
    <row r="57" customFormat="false" ht="15" hidden="false" customHeight="false" outlineLevel="0" collapsed="false">
      <c r="A57" s="13" t="s">
        <v>104</v>
      </c>
      <c r="B57" s="14" t="n">
        <v>-2.43019181842864</v>
      </c>
      <c r="C57" s="15" t="n">
        <v>-1.19833684454841</v>
      </c>
      <c r="D57" s="14" t="n">
        <v>-0.707122562749584</v>
      </c>
      <c r="E57" s="15" t="n">
        <v>-2.23597768466153</v>
      </c>
      <c r="F57" s="15" t="n">
        <v>-2.62574622603613</v>
      </c>
      <c r="G57" s="15" t="n">
        <v>-1.76324204061908</v>
      </c>
      <c r="H57" s="15" t="n">
        <v>1.48309440394915</v>
      </c>
      <c r="I57" s="15" t="n">
        <v>-1.63184746755165</v>
      </c>
      <c r="J57" s="15" t="n">
        <v>-1.95108251834</v>
      </c>
      <c r="K57" s="15" t="n">
        <v>-2.03889374719335</v>
      </c>
      <c r="L57" s="15" t="n">
        <v>-0.394542964013813</v>
      </c>
      <c r="M57" s="15" t="n">
        <v>2.01020910822742</v>
      </c>
      <c r="N57" s="15" t="n">
        <v>-3.22914776859161</v>
      </c>
      <c r="O57" s="15" t="n">
        <v>-0.663181304358774</v>
      </c>
      <c r="P57" s="15" t="n">
        <v>-2.98133771298344</v>
      </c>
      <c r="Q57" s="15" t="n">
        <v>-0.775115308326703</v>
      </c>
      <c r="R57" s="15" t="n">
        <v>-1.03141326227018</v>
      </c>
      <c r="S57" s="14" t="n">
        <v>-1.40561759435744</v>
      </c>
      <c r="T57" s="15" t="n">
        <v>-0.786868194494069</v>
      </c>
      <c r="U57" s="15" t="n">
        <v>-1.6098055606082</v>
      </c>
      <c r="V57" s="15" t="n">
        <v>-0.822196641538555</v>
      </c>
      <c r="W57" s="16" t="n">
        <v>0.569602789959958</v>
      </c>
      <c r="X57" s="15" t="n">
        <v>-0.451293985581672</v>
      </c>
      <c r="Y57" s="15" t="n">
        <v>-1.20120865578459</v>
      </c>
      <c r="Z57" s="15" t="n">
        <v>-1.82083846103761</v>
      </c>
      <c r="AA57" s="15" t="n">
        <v>-0.186279164330522</v>
      </c>
      <c r="AB57" s="15" t="n">
        <v>1.3313914077459</v>
      </c>
      <c r="AC57" s="15" t="n">
        <v>-1.94011243419701</v>
      </c>
      <c r="AD57" s="15" t="n">
        <v>-0.1636686270678</v>
      </c>
      <c r="AE57" s="15" t="n">
        <v>-2.09245337220679</v>
      </c>
      <c r="AF57" s="15" t="n">
        <v>-0.44690194269527</v>
      </c>
      <c r="AG57" s="15" t="n">
        <v>-0.99733252185514</v>
      </c>
      <c r="AH57" s="14" t="n">
        <v>-0.971301495263081</v>
      </c>
      <c r="AI57" s="17" t="n">
        <v>0.0253532329455177</v>
      </c>
      <c r="AJ57" s="17" t="n">
        <v>0.00864592508389833</v>
      </c>
      <c r="AK57" s="17" t="n">
        <v>0.0778596760240683</v>
      </c>
      <c r="AL57" s="18" t="n">
        <v>0.138049330611627</v>
      </c>
      <c r="AM57" s="17" t="n">
        <v>0.102711622882707</v>
      </c>
      <c r="AN57" s="17" t="n">
        <v>0.0510472304279339</v>
      </c>
      <c r="AO57" s="17" t="n">
        <v>0.0414606331048921</v>
      </c>
      <c r="AP57" s="17" t="n">
        <v>0.693180213530308</v>
      </c>
      <c r="AQ57" s="17" t="n">
        <v>0.0444090618176212</v>
      </c>
      <c r="AR57" s="17" t="n">
        <v>0.00124159722783835</v>
      </c>
      <c r="AS57" s="17" t="n">
        <v>0.507214443707806</v>
      </c>
      <c r="AT57" s="17" t="n">
        <v>0.00286992112941428</v>
      </c>
      <c r="AU57" s="17" t="n">
        <v>0.438271526625686</v>
      </c>
      <c r="AV57" s="17" t="n">
        <v>0.302347064209559</v>
      </c>
      <c r="AW57" s="17" t="n">
        <v>0.159837708629773</v>
      </c>
    </row>
    <row r="58" customFormat="false" ht="15" hidden="false" customHeight="false" outlineLevel="0" collapsed="false">
      <c r="A58" s="13" t="s">
        <v>105</v>
      </c>
      <c r="B58" s="14" t="n">
        <v>-3.19090453822104</v>
      </c>
      <c r="C58" s="15" t="n">
        <v>-1.19440288456908</v>
      </c>
      <c r="D58" s="14" t="n">
        <v>0.32056440316497</v>
      </c>
      <c r="E58" s="15" t="n">
        <v>-2.01600957281847</v>
      </c>
      <c r="F58" s="15" t="n">
        <v>-2.54529899399524</v>
      </c>
      <c r="G58" s="15" t="n">
        <v>-1.5843845037239</v>
      </c>
      <c r="H58" s="15" t="n">
        <v>2.84110731800113</v>
      </c>
      <c r="I58" s="15" t="n">
        <v>0.978268167891919</v>
      </c>
      <c r="J58" s="15" t="n">
        <v>-1.09460560522599</v>
      </c>
      <c r="K58" s="15" t="n">
        <v>0.043835214984491</v>
      </c>
      <c r="L58" s="15" t="n">
        <v>0.0839039662852101</v>
      </c>
      <c r="M58" s="15" t="n">
        <v>0.408280388545785</v>
      </c>
      <c r="N58" s="15" t="n">
        <v>0.810985128488926</v>
      </c>
      <c r="O58" s="15" t="n">
        <v>0.593278333645666</v>
      </c>
      <c r="P58" s="15" t="n">
        <v>-0.889302845055307</v>
      </c>
      <c r="Q58" s="15" t="n">
        <v>1.41716560381638</v>
      </c>
      <c r="R58" s="15" t="n">
        <v>0.525636744695532</v>
      </c>
      <c r="S58" s="14" t="n">
        <v>0.0708347116228927</v>
      </c>
      <c r="T58" s="15" t="n">
        <v>-0.641224371972304</v>
      </c>
      <c r="U58" s="15" t="n">
        <v>-1.74758162438527</v>
      </c>
      <c r="V58" s="15" t="n">
        <v>-0.550598003066455</v>
      </c>
      <c r="W58" s="16" t="n">
        <v>1.67218867271469</v>
      </c>
      <c r="X58" s="15" t="n">
        <v>0.438509955623007</v>
      </c>
      <c r="Y58" s="15" t="n">
        <v>-0.470307130268871</v>
      </c>
      <c r="Z58" s="15" t="n">
        <v>0.025434822545244</v>
      </c>
      <c r="AA58" s="15" t="n">
        <v>0.0192346894200943</v>
      </c>
      <c r="AB58" s="15" t="n">
        <v>0.16319647053143</v>
      </c>
      <c r="AC58" s="15" t="n">
        <v>0.505004382704503</v>
      </c>
      <c r="AD58" s="15" t="n">
        <v>0.298009922945246</v>
      </c>
      <c r="AE58" s="15" t="n">
        <v>-0.204966632860716</v>
      </c>
      <c r="AF58" s="15" t="n">
        <v>1.78752873749729</v>
      </c>
      <c r="AG58" s="15" t="n">
        <v>0.426452202675719</v>
      </c>
      <c r="AH58" s="14" t="n">
        <v>0.0576502908134147</v>
      </c>
      <c r="AI58" s="17" t="n">
        <v>0.0437989747910205</v>
      </c>
      <c r="AJ58" s="17" t="n">
        <v>0.0109184204315219</v>
      </c>
      <c r="AK58" s="17" t="n">
        <v>0.113106246149028</v>
      </c>
      <c r="AL58" s="18" t="n">
        <v>0.00449571806056095</v>
      </c>
      <c r="AM58" s="17" t="n">
        <v>0.32794170927545</v>
      </c>
      <c r="AN58" s="17" t="n">
        <v>0.273689458873996</v>
      </c>
      <c r="AO58" s="17" t="n">
        <v>0.965035756553722</v>
      </c>
      <c r="AP58" s="17" t="n">
        <v>0.933132786043493</v>
      </c>
      <c r="AQ58" s="17" t="n">
        <v>0.683067835607635</v>
      </c>
      <c r="AR58" s="17" t="n">
        <v>0.417374211097173</v>
      </c>
      <c r="AS58" s="17" t="n">
        <v>0.552994896237314</v>
      </c>
      <c r="AT58" s="17" t="n">
        <v>0.373840342897626</v>
      </c>
      <c r="AU58" s="17" t="n">
        <v>0.156434515599666</v>
      </c>
      <c r="AV58" s="17" t="n">
        <v>0.599140621345342</v>
      </c>
      <c r="AW58" s="17" t="n">
        <v>0.94352930532012</v>
      </c>
    </row>
    <row r="59" customFormat="false" ht="15" hidden="false" customHeight="false" outlineLevel="0" collapsed="false">
      <c r="A59" s="13" t="s">
        <v>106</v>
      </c>
      <c r="B59" s="14" t="n">
        <v>-3.14467803656196</v>
      </c>
      <c r="C59" s="15" t="n">
        <v>-1.19360395201417</v>
      </c>
      <c r="D59" s="14" t="n">
        <v>0.0347243487761746</v>
      </c>
      <c r="E59" s="15" t="n">
        <v>-2.27399809805481</v>
      </c>
      <c r="F59" s="15" t="n">
        <v>-2.83274372258923</v>
      </c>
      <c r="G59" s="15" t="n">
        <v>0.316669906754668</v>
      </c>
      <c r="H59" s="15" t="n">
        <v>0.0832537146924974</v>
      </c>
      <c r="I59" s="15" t="n">
        <v>0.485975512589736</v>
      </c>
      <c r="J59" s="15" t="n">
        <v>1.34395253518972</v>
      </c>
      <c r="K59" s="15" t="n">
        <v>-2.14692800485377</v>
      </c>
      <c r="L59" s="15" t="n">
        <v>-0.241904328353521</v>
      </c>
      <c r="M59" s="15" t="n">
        <v>0.174780273593183</v>
      </c>
      <c r="N59" s="15" t="n">
        <v>1.02628972133246</v>
      </c>
      <c r="O59" s="15" t="n">
        <v>0.525775716705773</v>
      </c>
      <c r="P59" s="15" t="n">
        <v>0.682832115171996</v>
      </c>
      <c r="Q59" s="15" t="n">
        <v>2.5195654740913</v>
      </c>
      <c r="R59" s="15" t="n">
        <v>-0.82135755661933</v>
      </c>
      <c r="S59" s="14" t="n">
        <v>-0.7951976470242</v>
      </c>
      <c r="T59" s="15" t="n">
        <v>-0.736149820693292</v>
      </c>
      <c r="U59" s="15" t="n">
        <v>-1.6510577251138</v>
      </c>
      <c r="V59" s="15" t="n">
        <v>0.153259139033379</v>
      </c>
      <c r="W59" s="16" t="n">
        <v>0.0290303207671089</v>
      </c>
      <c r="X59" s="15" t="n">
        <v>0.221804111047057</v>
      </c>
      <c r="Y59" s="15" t="n">
        <v>0.721301009778922</v>
      </c>
      <c r="Z59" s="15" t="n">
        <v>-2.47036240893287</v>
      </c>
      <c r="AA59" s="15" t="n">
        <v>-0.138036882175551</v>
      </c>
      <c r="AB59" s="15" t="n">
        <v>0.127444662487636</v>
      </c>
      <c r="AC59" s="15" t="n">
        <v>0.30748757954003</v>
      </c>
      <c r="AD59" s="15" t="n">
        <v>0.18351860478062</v>
      </c>
      <c r="AE59" s="15" t="n">
        <v>0.184345911108306</v>
      </c>
      <c r="AF59" s="15" t="n">
        <v>2.67993974997598</v>
      </c>
      <c r="AG59" s="15" t="n">
        <v>-0.298033473644741</v>
      </c>
      <c r="AH59" s="14" t="n">
        <v>-1.25028199438891</v>
      </c>
      <c r="AI59" s="17" t="n">
        <v>0.0229661008785014</v>
      </c>
      <c r="AJ59" s="17" t="n">
        <v>0.00461503695242267</v>
      </c>
      <c r="AK59" s="17" t="n">
        <v>0.751494085397048</v>
      </c>
      <c r="AL59" s="18" t="n">
        <v>0.933649802793414</v>
      </c>
      <c r="AM59" s="17" t="n">
        <v>0.626984527799571</v>
      </c>
      <c r="AN59" s="17" t="n">
        <v>0.17896373606894</v>
      </c>
      <c r="AO59" s="17" t="n">
        <v>0.0317990137049613</v>
      </c>
      <c r="AP59" s="17" t="n">
        <v>0.808854296186925</v>
      </c>
      <c r="AQ59" s="17" t="n">
        <v>0.8612522891283</v>
      </c>
      <c r="AR59" s="17" t="n">
        <v>0.3047550407973</v>
      </c>
      <c r="AS59" s="17" t="n">
        <v>0.599044048492624</v>
      </c>
      <c r="AT59" s="17" t="n">
        <v>0.494712933798167</v>
      </c>
      <c r="AU59" s="17" t="n">
        <v>0.0117499785463038</v>
      </c>
      <c r="AV59" s="17" t="n">
        <v>0.411442632013606</v>
      </c>
      <c r="AW59" s="17" t="n">
        <v>0.426498540304275</v>
      </c>
    </row>
    <row r="60" customFormat="false" ht="15" hidden="false" customHeight="false" outlineLevel="0" collapsed="false">
      <c r="A60" s="13" t="s">
        <v>107</v>
      </c>
      <c r="B60" s="14" t="n">
        <v>-2.41274471742344</v>
      </c>
      <c r="C60" s="15" t="n">
        <v>-1.18297839718503</v>
      </c>
      <c r="D60" s="14" t="n">
        <v>0.382158003080483</v>
      </c>
      <c r="E60" s="15" t="n">
        <v>-2.04669914753551</v>
      </c>
      <c r="F60" s="15" t="n">
        <v>-2.86025943453447</v>
      </c>
      <c r="G60" s="15" t="n">
        <v>-0.207688306356379</v>
      </c>
      <c r="H60" s="15" t="n">
        <v>1.01965660464169</v>
      </c>
      <c r="I60" s="15" t="n">
        <v>-0.846132814363513</v>
      </c>
      <c r="J60" s="15" t="n">
        <v>0.383429260035507</v>
      </c>
      <c r="K60" s="15" t="n">
        <v>2.06273010353134</v>
      </c>
      <c r="L60" s="15" t="n">
        <v>1.27107725720814</v>
      </c>
      <c r="M60" s="15" t="n">
        <v>1.60525334867567</v>
      </c>
      <c r="N60" s="15" t="n">
        <v>1.31942702768633</v>
      </c>
      <c r="O60" s="15" t="n">
        <v>-0.956214666941162</v>
      </c>
      <c r="P60" s="15" t="n">
        <v>-2.19479219319656</v>
      </c>
      <c r="Q60" s="15" t="n">
        <v>0.297700121997208</v>
      </c>
      <c r="R60" s="15" t="n">
        <v>1.04954266194322</v>
      </c>
      <c r="S60" s="14" t="n">
        <v>0.778018095607899</v>
      </c>
      <c r="T60" s="15" t="n">
        <v>-0.592264655143316</v>
      </c>
      <c r="U60" s="15" t="n">
        <v>-1.77369247112486</v>
      </c>
      <c r="V60" s="15" t="n">
        <v>-0.0693239685300925</v>
      </c>
      <c r="W60" s="16" t="n">
        <v>0.334058123744779</v>
      </c>
      <c r="X60" s="15" t="n">
        <v>-0.337234976376429</v>
      </c>
      <c r="Y60" s="15" t="n">
        <v>0.198763939879283</v>
      </c>
      <c r="Z60" s="15" t="n">
        <v>1.39349694063138</v>
      </c>
      <c r="AA60" s="15" t="n">
        <v>0.625030278415231</v>
      </c>
      <c r="AB60" s="15" t="n">
        <v>0.93979041247327</v>
      </c>
      <c r="AC60" s="15" t="n">
        <v>0.732405688344399</v>
      </c>
      <c r="AD60" s="15" t="n">
        <v>-0.32518667280899</v>
      </c>
      <c r="AE60" s="15" t="n">
        <v>-0.937267233926828</v>
      </c>
      <c r="AF60" s="15" t="n">
        <v>0.336432488655698</v>
      </c>
      <c r="AG60" s="15" t="n">
        <v>0.872362365679226</v>
      </c>
      <c r="AH60" s="14" t="n">
        <v>1.20472804983733</v>
      </c>
      <c r="AI60" s="17" t="n">
        <v>0.0406876330156438</v>
      </c>
      <c r="AJ60" s="17" t="n">
        <v>0.00423294567178319</v>
      </c>
      <c r="AK60" s="17" t="n">
        <v>0.835472348773263</v>
      </c>
      <c r="AL60" s="18" t="n">
        <v>0.307891349290799</v>
      </c>
      <c r="AM60" s="17" t="n">
        <v>0.39747865676969</v>
      </c>
      <c r="AN60" s="17" t="n">
        <v>0.701401511672484</v>
      </c>
      <c r="AO60" s="17" t="n">
        <v>0.0391382781126091</v>
      </c>
      <c r="AP60" s="17" t="n">
        <v>0.203701165307084</v>
      </c>
      <c r="AQ60" s="17" t="n">
        <v>0.108438061242935</v>
      </c>
      <c r="AR60" s="17" t="n">
        <v>0.187026390943366</v>
      </c>
      <c r="AS60" s="17" t="n">
        <v>0.338963791373264</v>
      </c>
      <c r="AT60" s="17" t="n">
        <v>0.0281785077549905</v>
      </c>
      <c r="AU60" s="17" t="n">
        <v>0.765932050306849</v>
      </c>
      <c r="AV60" s="17" t="n">
        <v>0.293928430941356</v>
      </c>
      <c r="AW60" s="17" t="n">
        <v>0.436558345424906</v>
      </c>
    </row>
    <row r="61" customFormat="false" ht="15" hidden="false" customHeight="false" outlineLevel="0" collapsed="false">
      <c r="A61" s="13" t="s">
        <v>108</v>
      </c>
      <c r="B61" s="14" t="n">
        <v>-3.72386551978951</v>
      </c>
      <c r="C61" s="15" t="n">
        <v>-1.15866472460411</v>
      </c>
      <c r="D61" s="14" t="n">
        <v>-0.38953757380504</v>
      </c>
      <c r="E61" s="15" t="n">
        <v>-2.15978460317313</v>
      </c>
      <c r="F61" s="15" t="n">
        <v>-2.25116662964988</v>
      </c>
      <c r="G61" s="15" t="n">
        <v>1.77274500531958</v>
      </c>
      <c r="H61" s="15" t="n">
        <v>-1.65614603383404</v>
      </c>
      <c r="I61" s="15" t="n">
        <v>-1.92446400311902</v>
      </c>
      <c r="J61" s="15" t="n">
        <v>0.0761265005018312</v>
      </c>
      <c r="K61" s="15" t="n">
        <v>0.285004729067163</v>
      </c>
      <c r="L61" s="15" t="n">
        <v>0.994563552263305</v>
      </c>
      <c r="M61" s="15" t="n">
        <v>-0.270227367424761</v>
      </c>
      <c r="N61" s="15" t="n">
        <v>-0.491164949808614</v>
      </c>
      <c r="O61" s="15" t="n">
        <v>0.213435256423844</v>
      </c>
      <c r="P61" s="15" t="n">
        <v>-1.90828232405426</v>
      </c>
      <c r="Q61" s="15" t="n">
        <v>-0.884940208309519</v>
      </c>
      <c r="R61" s="15" t="n">
        <v>-1.89497744605602</v>
      </c>
      <c r="S61" s="14" t="n">
        <v>-0.794732530912742</v>
      </c>
      <c r="T61" s="15" t="n">
        <v>-0.638035555777859</v>
      </c>
      <c r="U61" s="15" t="n">
        <v>-1.67929357821356</v>
      </c>
      <c r="V61" s="15" t="n">
        <v>0.901682236705987</v>
      </c>
      <c r="W61" s="16" t="n">
        <v>-0.771991123916581</v>
      </c>
      <c r="X61" s="15" t="n">
        <v>-0.89433225812153</v>
      </c>
      <c r="Y61" s="15" t="n">
        <v>0.0194777364874272</v>
      </c>
      <c r="Z61" s="15" t="n">
        <v>0.220859117127017</v>
      </c>
      <c r="AA61" s="15" t="n">
        <v>0.358384566577158</v>
      </c>
      <c r="AB61" s="15" t="n">
        <v>-0.185376701445492</v>
      </c>
      <c r="AC61" s="15" t="n">
        <v>-0.208792645535485</v>
      </c>
      <c r="AD61" s="15" t="n">
        <v>0.0616789708115459</v>
      </c>
      <c r="AE61" s="15" t="n">
        <v>-0.897207340326296</v>
      </c>
      <c r="AF61" s="15" t="n">
        <v>-0.979311845586511</v>
      </c>
      <c r="AG61" s="15" t="n">
        <v>-1.49527977551426</v>
      </c>
      <c r="AH61" s="14" t="n">
        <v>-1.19377856139981</v>
      </c>
      <c r="AI61" s="17" t="n">
        <v>0.0307893481153127</v>
      </c>
      <c r="AJ61" s="17" t="n">
        <v>0.0243749856005657</v>
      </c>
      <c r="AK61" s="17" t="n">
        <v>0.0762709699084033</v>
      </c>
      <c r="AL61" s="18" t="n">
        <v>0.097692248888261</v>
      </c>
      <c r="AM61" s="17" t="n">
        <v>0.0542964486043265</v>
      </c>
      <c r="AN61" s="17" t="n">
        <v>0.939318456959602</v>
      </c>
      <c r="AO61" s="17" t="n">
        <v>0.775640518848819</v>
      </c>
      <c r="AP61" s="17" t="n">
        <v>0.319948581659017</v>
      </c>
      <c r="AQ61" s="17" t="n">
        <v>0.786985339457001</v>
      </c>
      <c r="AR61" s="17" t="n">
        <v>0.623309786948995</v>
      </c>
      <c r="AS61" s="17" t="n">
        <v>0.830987483339814</v>
      </c>
      <c r="AT61" s="17" t="n">
        <v>0.0563547363249589</v>
      </c>
      <c r="AU61" s="17" t="n">
        <v>0.376188880434397</v>
      </c>
      <c r="AV61" s="17" t="n">
        <v>0.0580953897399355</v>
      </c>
      <c r="AW61" s="17" t="n">
        <v>0.426769104927921</v>
      </c>
    </row>
    <row r="62" customFormat="false" ht="15" hidden="false" customHeight="false" outlineLevel="0" collapsed="false">
      <c r="A62" s="13" t="s">
        <v>109</v>
      </c>
      <c r="B62" s="14" t="n">
        <v>-2.09630134887223</v>
      </c>
      <c r="C62" s="15" t="n">
        <v>-1.14522563836694</v>
      </c>
      <c r="D62" s="14" t="n">
        <v>-0.203224492517778</v>
      </c>
      <c r="E62" s="15" t="n">
        <v>-1.98102495620808</v>
      </c>
      <c r="F62" s="15" t="n">
        <v>-2.67796360358023</v>
      </c>
      <c r="G62" s="15" t="n">
        <v>-0.0625716413548476</v>
      </c>
      <c r="H62" s="15" t="n">
        <v>-0.290477167773643</v>
      </c>
      <c r="I62" s="15" t="n">
        <v>0.0229549698681977</v>
      </c>
      <c r="J62" s="15" t="n">
        <v>-0.363836319039936</v>
      </c>
      <c r="K62" s="15" t="n">
        <v>-1.59532804411057</v>
      </c>
      <c r="L62" s="15" t="n">
        <v>0.714063136943399</v>
      </c>
      <c r="M62" s="15" t="n">
        <v>0.651915254227038</v>
      </c>
      <c r="N62" s="15" t="n">
        <v>0.860353163423204</v>
      </c>
      <c r="O62" s="15" t="n">
        <v>0.131082322354511</v>
      </c>
      <c r="P62" s="15" t="n">
        <v>-1.27523978396633</v>
      </c>
      <c r="Q62" s="15" t="n">
        <v>0.00621060107464235</v>
      </c>
      <c r="R62" s="15" t="n">
        <v>0.69869582774811</v>
      </c>
      <c r="S62" s="14" t="n">
        <v>-1.02456603596953</v>
      </c>
      <c r="T62" s="15" t="n">
        <v>-0.480217575451408</v>
      </c>
      <c r="U62" s="15" t="n">
        <v>-1.81023389356721</v>
      </c>
      <c r="V62" s="15" t="n">
        <v>-0.0330503763122322</v>
      </c>
      <c r="W62" s="16" t="n">
        <v>-0.111930516912202</v>
      </c>
      <c r="X62" s="15" t="n">
        <v>0.0231771723070631</v>
      </c>
      <c r="Y62" s="15" t="n">
        <v>-0.195343853237027</v>
      </c>
      <c r="Z62" s="15" t="n">
        <v>-1.16576475213453</v>
      </c>
      <c r="AA62" s="15" t="n">
        <v>0.200165753016672</v>
      </c>
      <c r="AB62" s="15" t="n">
        <v>0.424320415246362</v>
      </c>
      <c r="AC62" s="15" t="n">
        <v>0.453194552083109</v>
      </c>
      <c r="AD62" s="15" t="n">
        <v>0.0617532566558331</v>
      </c>
      <c r="AE62" s="15" t="n">
        <v>-0.971728985598669</v>
      </c>
      <c r="AF62" s="15" t="n">
        <v>-0.00475378307411852</v>
      </c>
      <c r="AG62" s="15" t="n">
        <v>0.312021617645358</v>
      </c>
      <c r="AH62" s="14" t="n">
        <v>-1.63397715895626</v>
      </c>
      <c r="AI62" s="17" t="n">
        <v>0.0475884749682608</v>
      </c>
      <c r="AJ62" s="17" t="n">
        <v>0.00740712667153938</v>
      </c>
      <c r="AK62" s="17" t="n">
        <v>0.950107612072988</v>
      </c>
      <c r="AL62" s="18" t="n">
        <v>0.771451215620167</v>
      </c>
      <c r="AM62" s="17" t="n">
        <v>0.981686192313665</v>
      </c>
      <c r="AN62" s="17" t="n">
        <v>0.715980240002359</v>
      </c>
      <c r="AO62" s="17" t="n">
        <v>0.110638897512497</v>
      </c>
      <c r="AP62" s="17" t="n">
        <v>0.475188139165032</v>
      </c>
      <c r="AQ62" s="17" t="n">
        <v>0.514455843766199</v>
      </c>
      <c r="AR62" s="17" t="n">
        <v>0.389594395500982</v>
      </c>
      <c r="AS62" s="17" t="n">
        <v>0.895710185208688</v>
      </c>
      <c r="AT62" s="17" t="n">
        <v>0.202224383788717</v>
      </c>
      <c r="AU62" s="17" t="n">
        <v>0.995044689144941</v>
      </c>
      <c r="AV62" s="17" t="n">
        <v>0.484742141930452</v>
      </c>
      <c r="AW62" s="17" t="n">
        <v>0.305567997146461</v>
      </c>
    </row>
    <row r="63" customFormat="false" ht="15" hidden="false" customHeight="false" outlineLevel="0" collapsed="false">
      <c r="A63" s="13" t="s">
        <v>110</v>
      </c>
      <c r="B63" s="14" t="n">
        <v>-3.9917598049044</v>
      </c>
      <c r="C63" s="15" t="n">
        <v>-1.1449203104806</v>
      </c>
      <c r="D63" s="14" t="n">
        <v>0.015276685759661</v>
      </c>
      <c r="E63" s="15" t="n">
        <v>-2.13429456453758</v>
      </c>
      <c r="F63" s="15" t="n">
        <v>-2.0354826652667</v>
      </c>
      <c r="G63" s="15" t="n">
        <v>0.16406705689331</v>
      </c>
      <c r="H63" s="15" t="n">
        <v>2.88849071150673</v>
      </c>
      <c r="I63" s="15" t="n">
        <v>-0.913717409339946</v>
      </c>
      <c r="J63" s="15" t="n">
        <v>2.08789546022389</v>
      </c>
      <c r="K63" s="15" t="n">
        <v>0.0276414853963927</v>
      </c>
      <c r="L63" s="15" t="n">
        <v>1.45565342071999</v>
      </c>
      <c r="M63" s="15" t="n">
        <v>-1.01724562213822</v>
      </c>
      <c r="N63" s="15" t="n">
        <v>1.86554250271832</v>
      </c>
      <c r="O63" s="15" t="n">
        <v>-0.181402935550448</v>
      </c>
      <c r="P63" s="15" t="n">
        <v>-0.440536611870491</v>
      </c>
      <c r="Q63" s="15" t="n">
        <v>0.457893705456796</v>
      </c>
      <c r="R63" s="15" t="n">
        <v>-1.82534369459477</v>
      </c>
      <c r="S63" s="14" t="n">
        <v>-1.15080728832346</v>
      </c>
      <c r="T63" s="15" t="n">
        <v>-0.808648799481928</v>
      </c>
      <c r="U63" s="15" t="n">
        <v>-1.48119214956461</v>
      </c>
      <c r="V63" s="15" t="n">
        <v>0.0283866273013613</v>
      </c>
      <c r="W63" s="16" t="n">
        <v>1.80376221978178</v>
      </c>
      <c r="X63" s="15" t="n">
        <v>-0.434871169861731</v>
      </c>
      <c r="Y63" s="15" t="n">
        <v>1.00473457649318</v>
      </c>
      <c r="Z63" s="15" t="n">
        <v>-0.050147526485811</v>
      </c>
      <c r="AA63" s="15" t="n">
        <v>0.550370668592508</v>
      </c>
      <c r="AB63" s="15" t="n">
        <v>-0.687350766715848</v>
      </c>
      <c r="AC63" s="15" t="n">
        <v>0.974872729385954</v>
      </c>
      <c r="AD63" s="15" t="n">
        <v>-0.14348418388851</v>
      </c>
      <c r="AE63" s="15" t="n">
        <v>-0.167140601726151</v>
      </c>
      <c r="AF63" s="15" t="n">
        <v>0.578249256305463</v>
      </c>
      <c r="AG63" s="15" t="n">
        <v>-1.93270819866802</v>
      </c>
      <c r="AH63" s="14" t="n">
        <v>-1.32607645910959</v>
      </c>
      <c r="AI63" s="17" t="n">
        <v>0.0328186759344927</v>
      </c>
      <c r="AJ63" s="17" t="n">
        <v>0.0418023310280971</v>
      </c>
      <c r="AK63" s="17" t="n">
        <v>0.869678355142233</v>
      </c>
      <c r="AL63" s="18" t="n">
        <v>0.00387095461317114</v>
      </c>
      <c r="AM63" s="17" t="n">
        <v>0.360865353755641</v>
      </c>
      <c r="AN63" s="17" t="n">
        <v>0.0368072657901265</v>
      </c>
      <c r="AO63" s="17" t="n">
        <v>0.977948093733113</v>
      </c>
      <c r="AP63" s="17" t="n">
        <v>0.145488452365564</v>
      </c>
      <c r="AQ63" s="17" t="n">
        <v>0.309036597812994</v>
      </c>
      <c r="AR63" s="17" t="n">
        <v>0.0621054004076058</v>
      </c>
      <c r="AS63" s="17" t="n">
        <v>0.856051314869517</v>
      </c>
      <c r="AT63" s="17" t="n">
        <v>0.659548501465113</v>
      </c>
      <c r="AU63" s="17" t="n">
        <v>0.647028809357695</v>
      </c>
      <c r="AV63" s="17" t="n">
        <v>0.0679491803224415</v>
      </c>
      <c r="AW63" s="17" t="n">
        <v>0.249811525715794</v>
      </c>
    </row>
    <row r="64" customFormat="false" ht="15" hidden="false" customHeight="false" outlineLevel="0" collapsed="false">
      <c r="A64" s="13" t="s">
        <v>111</v>
      </c>
      <c r="B64" s="14" t="n">
        <v>-3.25377538049717</v>
      </c>
      <c r="C64" s="15" t="n">
        <v>-1.12414042785932</v>
      </c>
      <c r="D64" s="14" t="n">
        <v>-0.224069499385491</v>
      </c>
      <c r="E64" s="15" t="n">
        <v>-2.11168862819346</v>
      </c>
      <c r="F64" s="15" t="n">
        <v>-2.18442615700623</v>
      </c>
      <c r="G64" s="15" t="n">
        <v>-0.687931630448363</v>
      </c>
      <c r="H64" s="15" t="n">
        <v>-1.22956562336246</v>
      </c>
      <c r="I64" s="15" t="n">
        <v>-0.601029726126419</v>
      </c>
      <c r="J64" s="15" t="n">
        <v>-0.242414128766623</v>
      </c>
      <c r="K64" s="15" t="n">
        <v>1.69379292849033</v>
      </c>
      <c r="L64" s="15" t="n">
        <v>0.94171995239735</v>
      </c>
      <c r="M64" s="15" t="n">
        <v>1.08775102732444</v>
      </c>
      <c r="N64" s="15" t="n">
        <v>-1.65340731834529</v>
      </c>
      <c r="O64" s="15" t="n">
        <v>1.23315378134378</v>
      </c>
      <c r="P64" s="15" t="n">
        <v>-0.187675433869552</v>
      </c>
      <c r="Q64" s="15" t="n">
        <v>0.796088851037492</v>
      </c>
      <c r="R64" s="15" t="n">
        <v>-3.5718690370991</v>
      </c>
      <c r="S64" s="14" t="n">
        <v>-2.13775925642087</v>
      </c>
      <c r="T64" s="15" t="n">
        <v>-0.62095165996817</v>
      </c>
      <c r="U64" s="15" t="n">
        <v>-1.62732946776273</v>
      </c>
      <c r="V64" s="15" t="n">
        <v>-0.299550074558276</v>
      </c>
      <c r="W64" s="16" t="n">
        <v>-0.421339701029463</v>
      </c>
      <c r="X64" s="15" t="n">
        <v>-0.254028041746836</v>
      </c>
      <c r="Y64" s="15" t="n">
        <v>-0.102440587234054</v>
      </c>
      <c r="Z64" s="15" t="n">
        <v>1.92020038445262</v>
      </c>
      <c r="AA64" s="15" t="n">
        <v>0.428249262329508</v>
      </c>
      <c r="AB64" s="15" t="n">
        <v>0.57653406858424</v>
      </c>
      <c r="AC64" s="15" t="n">
        <v>-0.527843515076008</v>
      </c>
      <c r="AD64" s="15" t="n">
        <v>0.534692303741863</v>
      </c>
      <c r="AE64" s="15" t="n">
        <v>-0.0339405851133124</v>
      </c>
      <c r="AF64" s="15" t="n">
        <v>0.720050814281639</v>
      </c>
      <c r="AG64" s="15" t="n">
        <v>-3.87324775710581</v>
      </c>
      <c r="AH64" s="14" t="n">
        <v>-1.5802392430091</v>
      </c>
      <c r="AI64" s="17" t="n">
        <v>0.034713165043707</v>
      </c>
      <c r="AJ64" s="17" t="n">
        <v>0.0289309479029651</v>
      </c>
      <c r="AK64" s="17" t="n">
        <v>0.491495836771589</v>
      </c>
      <c r="AL64" s="18" t="n">
        <v>0.218859809690379</v>
      </c>
      <c r="AM64" s="17" t="n">
        <v>0.547820187416594</v>
      </c>
      <c r="AN64" s="17" t="n">
        <v>0.808459287643562</v>
      </c>
      <c r="AO64" s="17" t="n">
        <v>0.0903046383285009</v>
      </c>
      <c r="AP64" s="17" t="n">
        <v>0.34633603707263</v>
      </c>
      <c r="AQ64" s="17" t="n">
        <v>0.276705034393978</v>
      </c>
      <c r="AR64" s="17" t="n">
        <v>0.0982479944442994</v>
      </c>
      <c r="AS64" s="17" t="n">
        <v>0.217518395344003</v>
      </c>
      <c r="AT64" s="17" t="n">
        <v>0.851131088990728</v>
      </c>
      <c r="AU64" s="17" t="n">
        <v>0.425980393857671</v>
      </c>
      <c r="AV64" s="17" t="n">
        <v>0.000354442654213658</v>
      </c>
      <c r="AW64" s="17" t="n">
        <v>0.032536287391906</v>
      </c>
    </row>
    <row r="65" customFormat="false" ht="15" hidden="false" customHeight="false" outlineLevel="0" collapsed="false">
      <c r="A65" s="13" t="s">
        <v>112</v>
      </c>
      <c r="B65" s="14" t="n">
        <v>-3.30514013405156</v>
      </c>
      <c r="C65" s="15" t="n">
        <v>-1.12327272242058</v>
      </c>
      <c r="D65" s="14" t="n">
        <v>0.00605027706573525</v>
      </c>
      <c r="E65" s="15" t="n">
        <v>-2.13401965538527</v>
      </c>
      <c r="F65" s="15" t="n">
        <v>-2.54172386903485</v>
      </c>
      <c r="G65" s="15" t="n">
        <v>-0.206540325492488</v>
      </c>
      <c r="H65" s="15" t="n">
        <v>-0.398291994294846</v>
      </c>
      <c r="I65" s="15" t="n">
        <v>-0.0483087007415096</v>
      </c>
      <c r="J65" s="15" t="n">
        <v>-0.846008422737726</v>
      </c>
      <c r="K65" s="15" t="n">
        <v>0.999207969352815</v>
      </c>
      <c r="L65" s="15" t="n">
        <v>-1.07427340157901</v>
      </c>
      <c r="M65" s="15" t="n">
        <v>1.67760119756494</v>
      </c>
      <c r="N65" s="15" t="n">
        <v>-0.568556281016958</v>
      </c>
      <c r="O65" s="15" t="n">
        <v>0.542130149469469</v>
      </c>
      <c r="P65" s="15" t="n">
        <v>-1.384737869817</v>
      </c>
      <c r="Q65" s="15" t="n">
        <v>0.0184988676538721</v>
      </c>
      <c r="R65" s="15" t="n">
        <v>0.391031940054627</v>
      </c>
      <c r="S65" s="14" t="n">
        <v>0.174472414076355</v>
      </c>
      <c r="T65" s="15" t="n">
        <v>-0.573048561020375</v>
      </c>
      <c r="U65" s="15" t="n">
        <v>-1.67349693876517</v>
      </c>
      <c r="V65" s="15" t="n">
        <v>-0.0539848274507423</v>
      </c>
      <c r="W65" s="16" t="n">
        <v>-0.132865132068273</v>
      </c>
      <c r="X65" s="15" t="n">
        <v>-0.0279510416246163</v>
      </c>
      <c r="Y65" s="15" t="n">
        <v>-0.592409073237754</v>
      </c>
      <c r="Z65" s="15" t="n">
        <v>0.482038090011876</v>
      </c>
      <c r="AA65" s="15" t="n">
        <v>-0.51802898686156</v>
      </c>
      <c r="AB65" s="15" t="n">
        <v>0.912950333418566</v>
      </c>
      <c r="AC65" s="15" t="n">
        <v>-0.223772765132705</v>
      </c>
      <c r="AD65" s="15" t="n">
        <v>0.226944506035976</v>
      </c>
      <c r="AE65" s="15" t="n">
        <v>-0.456347042045006</v>
      </c>
      <c r="AF65" s="15" t="n">
        <v>0.0226216618018537</v>
      </c>
      <c r="AG65" s="15" t="n">
        <v>0.224145393619682</v>
      </c>
      <c r="AH65" s="14" t="n">
        <v>0.215310652119595</v>
      </c>
      <c r="AI65" s="17" t="n">
        <v>0.0328411719017781</v>
      </c>
      <c r="AJ65" s="17" t="n">
        <v>0.0110307280576005</v>
      </c>
      <c r="AK65" s="17" t="n">
        <v>0.836368868531875</v>
      </c>
      <c r="AL65" s="18" t="n">
        <v>0.690414961005969</v>
      </c>
      <c r="AM65" s="17" t="n">
        <v>0.961470220462492</v>
      </c>
      <c r="AN65" s="17" t="n">
        <v>0.39754804558991</v>
      </c>
      <c r="AO65" s="17" t="n">
        <v>0.317693956113251</v>
      </c>
      <c r="AP65" s="17" t="n">
        <v>0.282700162623783</v>
      </c>
      <c r="AQ65" s="17" t="n">
        <v>0.0934249788740242</v>
      </c>
      <c r="AR65" s="17" t="n">
        <v>0.569657301181701</v>
      </c>
      <c r="AS65" s="17" t="n">
        <v>0.58772885034903</v>
      </c>
      <c r="AT65" s="17" t="n">
        <v>0.16613263492367</v>
      </c>
      <c r="AU65" s="17" t="n">
        <v>0.985240880893136</v>
      </c>
      <c r="AV65" s="17" t="n">
        <v>0.695773626981766</v>
      </c>
      <c r="AW65" s="17" t="n">
        <v>0.861494208628804</v>
      </c>
    </row>
    <row r="66" customFormat="false" ht="15" hidden="false" customHeight="false" outlineLevel="0" collapsed="false">
      <c r="A66" s="13" t="s">
        <v>113</v>
      </c>
      <c r="B66" s="14" t="n">
        <v>-3.10955679397234</v>
      </c>
      <c r="C66" s="15" t="n">
        <v>-1.10487417351856</v>
      </c>
      <c r="D66" s="14" t="n">
        <v>-0.406442568504464</v>
      </c>
      <c r="E66" s="15" t="n">
        <v>-2.01962155435023</v>
      </c>
      <c r="F66" s="15" t="n">
        <v>-2.42663740076304</v>
      </c>
      <c r="G66" s="15" t="n">
        <v>0.421062539441764</v>
      </c>
      <c r="H66" s="15" t="n">
        <v>-0.30122666651076</v>
      </c>
      <c r="I66" s="15" t="n">
        <v>-1.36260687389439</v>
      </c>
      <c r="J66" s="15" t="n">
        <v>-0.311482775761698</v>
      </c>
      <c r="K66" s="15" t="n">
        <v>-2.30990438567255</v>
      </c>
      <c r="L66" s="15" t="n">
        <v>1.50251403818966</v>
      </c>
      <c r="M66" s="15" t="n">
        <v>-1.16407022137782</v>
      </c>
      <c r="N66" s="15" t="n">
        <v>-0.163198358627472</v>
      </c>
      <c r="O66" s="15" t="n">
        <v>0.292354910750904</v>
      </c>
      <c r="P66" s="15" t="n">
        <v>-0.0224782867116165</v>
      </c>
      <c r="Q66" s="15" t="n">
        <v>-0.166038783305397</v>
      </c>
      <c r="R66" s="15" t="n">
        <v>-0.652126268328167</v>
      </c>
      <c r="S66" s="14" t="n">
        <v>-2.05387689538059</v>
      </c>
      <c r="T66" s="15" t="n">
        <v>-0.589014603742379</v>
      </c>
      <c r="U66" s="15" t="n">
        <v>-1.6207335087687</v>
      </c>
      <c r="V66" s="15" t="n">
        <v>0.181277733854189</v>
      </c>
      <c r="W66" s="16" t="n">
        <v>-0.202915065182954</v>
      </c>
      <c r="X66" s="15" t="n">
        <v>-0.432234039533063</v>
      </c>
      <c r="Y66" s="15" t="n">
        <v>-0.104114596937672</v>
      </c>
      <c r="Z66" s="15" t="n">
        <v>-2.54224371689093</v>
      </c>
      <c r="AA66" s="15" t="n">
        <v>0.476624621928327</v>
      </c>
      <c r="AB66" s="15" t="n">
        <v>-0.799129968221021</v>
      </c>
      <c r="AC66" s="15" t="n">
        <v>-0.0712374537703552</v>
      </c>
      <c r="AD66" s="15" t="n">
        <v>0.0700725691301151</v>
      </c>
      <c r="AE66" s="15" t="n">
        <v>0.00525577195277249</v>
      </c>
      <c r="AF66" s="15" t="n">
        <v>-0.107477040030552</v>
      </c>
      <c r="AG66" s="15" t="n">
        <v>-0.556953205644367</v>
      </c>
      <c r="AH66" s="14" t="n">
        <v>-1.20067867136003</v>
      </c>
      <c r="AI66" s="17" t="n">
        <v>0.043422657632612</v>
      </c>
      <c r="AJ66" s="17" t="n">
        <v>0.0152394784728552</v>
      </c>
      <c r="AK66" s="17" t="n">
        <v>0.673709415022944</v>
      </c>
      <c r="AL66" s="18" t="n">
        <v>0.763241656677392</v>
      </c>
      <c r="AM66" s="17" t="n">
        <v>0.173006441305717</v>
      </c>
      <c r="AN66" s="17" t="n">
        <v>0.755433635035916</v>
      </c>
      <c r="AO66" s="17" t="n">
        <v>0.0208934482173747</v>
      </c>
      <c r="AP66" s="17" t="n">
        <v>0.13296440521845</v>
      </c>
      <c r="AQ66" s="17" t="n">
        <v>0.244395555386949</v>
      </c>
      <c r="AR66" s="17" t="n">
        <v>0.870362258508476</v>
      </c>
      <c r="AS66" s="17" t="n">
        <v>0.770015278946479</v>
      </c>
      <c r="AT66" s="17" t="n">
        <v>0.982066432317924</v>
      </c>
      <c r="AU66" s="17" t="n">
        <v>0.868126429100884</v>
      </c>
      <c r="AV66" s="17" t="n">
        <v>0.514319719516286</v>
      </c>
      <c r="AW66" s="17" t="n">
        <v>0.0399876080627938</v>
      </c>
    </row>
    <row r="67" customFormat="false" ht="15" hidden="false" customHeight="false" outlineLevel="0" collapsed="false">
      <c r="A67" s="13" t="s">
        <v>114</v>
      </c>
      <c r="B67" s="14" t="n">
        <v>-3.40239763666045</v>
      </c>
      <c r="C67" s="15" t="n">
        <v>-1.10486841344374</v>
      </c>
      <c r="D67" s="14" t="n">
        <v>0.0867161100395673</v>
      </c>
      <c r="E67" s="15" t="n">
        <v>-2.40593594542104</v>
      </c>
      <c r="F67" s="15" t="n">
        <v>-2.92877515559481</v>
      </c>
      <c r="G67" s="15" t="n">
        <v>2.27678739889132</v>
      </c>
      <c r="H67" s="15" t="n">
        <v>-0.903666293627376</v>
      </c>
      <c r="I67" s="15" t="n">
        <v>-1.03978417671832</v>
      </c>
      <c r="J67" s="15" t="n">
        <v>1.36171578252733</v>
      </c>
      <c r="K67" s="15" t="n">
        <v>-0.567478560974282</v>
      </c>
      <c r="L67" s="15" t="n">
        <v>-2.05881293285014</v>
      </c>
      <c r="M67" s="15" t="n">
        <v>-0.340035322368155</v>
      </c>
      <c r="N67" s="15" t="n">
        <v>2.05882730013554</v>
      </c>
      <c r="O67" s="15" t="n">
        <v>-1.31724212264271</v>
      </c>
      <c r="P67" s="15" t="n">
        <v>2.25160870317254</v>
      </c>
      <c r="Q67" s="15" t="n">
        <v>1.66368520294134</v>
      </c>
      <c r="R67" s="15" t="n">
        <v>-1.42093184785736</v>
      </c>
      <c r="S67" s="14" t="n">
        <v>-2.15378464864892</v>
      </c>
      <c r="T67" s="15" t="n">
        <v>-0.737118781184208</v>
      </c>
      <c r="U67" s="15" t="n">
        <v>-1.47261750496197</v>
      </c>
      <c r="V67" s="15" t="n">
        <v>1.97583074814421</v>
      </c>
      <c r="W67" s="16" t="n">
        <v>-0.392201042167134</v>
      </c>
      <c r="X67" s="15" t="n">
        <v>-0.420428632099535</v>
      </c>
      <c r="Y67" s="15" t="n">
        <v>0.852418523850438</v>
      </c>
      <c r="Z67" s="15" t="n">
        <v>-0.430164133780181</v>
      </c>
      <c r="AA67" s="15" t="n">
        <v>-1.39043941224739</v>
      </c>
      <c r="AB67" s="15" t="n">
        <v>-0.185861835101523</v>
      </c>
      <c r="AC67" s="15" t="n">
        <v>1.33447282565409</v>
      </c>
      <c r="AD67" s="15" t="n">
        <v>-0.355522538979663</v>
      </c>
      <c r="AE67" s="15" t="n">
        <v>0.8794295529586</v>
      </c>
      <c r="AF67" s="15" t="n">
        <v>2.01687535768999</v>
      </c>
      <c r="AG67" s="15" t="n">
        <v>-0.927264008294034</v>
      </c>
      <c r="AH67" s="14" t="n">
        <v>-1.82983646391442</v>
      </c>
      <c r="AI67" s="17" t="n">
        <v>0.016131092808699</v>
      </c>
      <c r="AJ67" s="17" t="n">
        <v>0.00340300487462352</v>
      </c>
      <c r="AK67" s="17" t="n">
        <v>0.0227989243737683</v>
      </c>
      <c r="AL67" s="18" t="n">
        <v>0.366172377180471</v>
      </c>
      <c r="AM67" s="17" t="n">
        <v>0.298440182118938</v>
      </c>
      <c r="AN67" s="17" t="n">
        <v>0.173287598493549</v>
      </c>
      <c r="AO67" s="17" t="n">
        <v>0.570389088363445</v>
      </c>
      <c r="AP67" s="17" t="n">
        <v>0.0395121622682847</v>
      </c>
      <c r="AQ67" s="17" t="n">
        <v>0.73382992771917</v>
      </c>
      <c r="AR67" s="17" t="n">
        <v>0.0395107854265393</v>
      </c>
      <c r="AS67" s="17" t="n">
        <v>0.18775747863694</v>
      </c>
      <c r="AT67" s="17" t="n">
        <v>0.0243470105887279</v>
      </c>
      <c r="AU67" s="17" t="n">
        <v>0.0961753548440087</v>
      </c>
      <c r="AV67" s="17" t="n">
        <v>0.155336573254699</v>
      </c>
      <c r="AW67" s="17" t="n">
        <v>0.031257064142592</v>
      </c>
    </row>
    <row r="68" customFormat="false" ht="15" hidden="false" customHeight="false" outlineLevel="0" collapsed="false">
      <c r="A68" s="13" t="s">
        <v>115</v>
      </c>
      <c r="B68" s="14" t="n">
        <v>-2.59733530540114</v>
      </c>
      <c r="C68" s="15" t="n">
        <v>-1.082458506255</v>
      </c>
      <c r="D68" s="14" t="n">
        <v>-0.797393427446665</v>
      </c>
      <c r="E68" s="15" t="n">
        <v>-2.04134835410609</v>
      </c>
      <c r="F68" s="15" t="n">
        <v>-2.3766187542653</v>
      </c>
      <c r="G68" s="15" t="n">
        <v>-0.186664627711155</v>
      </c>
      <c r="H68" s="15" t="n">
        <v>0.860236143503996</v>
      </c>
      <c r="I68" s="15" t="n">
        <v>3.03901420915438</v>
      </c>
      <c r="J68" s="15" t="n">
        <v>0.0964785172334831</v>
      </c>
      <c r="K68" s="15" t="n">
        <v>-2.81633752123071</v>
      </c>
      <c r="L68" s="15" t="n">
        <v>-1.95544923736835</v>
      </c>
      <c r="M68" s="15" t="n">
        <v>-0.390037622083317</v>
      </c>
      <c r="N68" s="15" t="n">
        <v>-1.6730354326356</v>
      </c>
      <c r="O68" s="15" t="n">
        <v>-1.53211854947948</v>
      </c>
      <c r="P68" s="15" t="n">
        <v>0.50173745802069</v>
      </c>
      <c r="Q68" s="15" t="n">
        <v>0.606254888570771</v>
      </c>
      <c r="R68" s="15" t="n">
        <v>-2.94028227634999</v>
      </c>
      <c r="S68" s="14" t="n">
        <v>-2.23443690987039</v>
      </c>
      <c r="T68" s="15" t="n">
        <v>-0.631022509632089</v>
      </c>
      <c r="U68" s="15" t="n">
        <v>-1.53389483752611</v>
      </c>
      <c r="V68" s="15" t="n">
        <v>-0.0802814103453619</v>
      </c>
      <c r="W68" s="16" t="n">
        <v>0.559282496378212</v>
      </c>
      <c r="X68" s="15" t="n">
        <v>1.11541776812498</v>
      </c>
      <c r="Y68" s="15" t="n">
        <v>0.0404745208224091</v>
      </c>
      <c r="Z68" s="15" t="n">
        <v>-4.6521733482513</v>
      </c>
      <c r="AA68" s="15" t="n">
        <v>-0.661850117137403</v>
      </c>
      <c r="AB68" s="15" t="n">
        <v>-0.216288698281138</v>
      </c>
      <c r="AC68" s="15" t="n">
        <v>-0.789257286268715</v>
      </c>
      <c r="AD68" s="15" t="n">
        <v>-0.651868626880515</v>
      </c>
      <c r="AE68" s="15" t="n">
        <v>0.315120936436493</v>
      </c>
      <c r="AF68" s="15" t="n">
        <v>0.534041017293113</v>
      </c>
      <c r="AG68" s="15" t="n">
        <v>-2.88607630785376</v>
      </c>
      <c r="AH68" s="14" t="n">
        <v>-2.99265493789687</v>
      </c>
      <c r="AI68" s="17" t="n">
        <v>0.0412162139985091</v>
      </c>
      <c r="AJ68" s="17" t="n">
        <v>0.0174721362451404</v>
      </c>
      <c r="AK68" s="17" t="n">
        <v>0.851923591573016</v>
      </c>
      <c r="AL68" s="18" t="n">
        <v>0.389658884804413</v>
      </c>
      <c r="AM68" s="17" t="n">
        <v>0.00237353659224296</v>
      </c>
      <c r="AN68" s="17" t="n">
        <v>0.923140535088662</v>
      </c>
      <c r="AO68" s="17" t="n">
        <v>0.00485746057835226</v>
      </c>
      <c r="AP68" s="17" t="n">
        <v>0.0505300693953778</v>
      </c>
      <c r="AQ68" s="17" t="n">
        <v>0.696508727280663</v>
      </c>
      <c r="AR68" s="17" t="n">
        <v>0.0943203209303485</v>
      </c>
      <c r="AS68" s="17" t="n">
        <v>0.125493183097334</v>
      </c>
      <c r="AT68" s="17" t="n">
        <v>0.61585221186209</v>
      </c>
      <c r="AU68" s="17" t="n">
        <v>0.544345509482567</v>
      </c>
      <c r="AV68" s="17" t="n">
        <v>0.00327913364349768</v>
      </c>
      <c r="AW68" s="17" t="n">
        <v>0.0254543393924411</v>
      </c>
    </row>
    <row r="69" customFormat="false" ht="15" hidden="false" customHeight="false" outlineLevel="0" collapsed="false">
      <c r="A69" s="13" t="s">
        <v>116</v>
      </c>
      <c r="B69" s="14" t="n">
        <v>-2.7372487282788</v>
      </c>
      <c r="C69" s="15" t="n">
        <v>-1.08148940467421</v>
      </c>
      <c r="D69" s="14" t="n">
        <v>-0.332345507021955</v>
      </c>
      <c r="E69" s="15" t="n">
        <v>-2.05485932427916</v>
      </c>
      <c r="F69" s="15" t="n">
        <v>-2.51292353223347</v>
      </c>
      <c r="G69" s="15" t="n">
        <v>-1.0344625891395</v>
      </c>
      <c r="H69" s="15" t="n">
        <v>-0.601966209080405</v>
      </c>
      <c r="I69" s="15" t="n">
        <v>-0.204757883000482</v>
      </c>
      <c r="J69" s="15" t="n">
        <v>-0.888846782951301</v>
      </c>
      <c r="K69" s="15" t="n">
        <v>-1.74627981693829</v>
      </c>
      <c r="L69" s="15" t="n">
        <v>0.118850011340825</v>
      </c>
      <c r="M69" s="15" t="n">
        <v>-1.58855614755338</v>
      </c>
      <c r="N69" s="15" t="n">
        <v>1.67250739475294</v>
      </c>
      <c r="O69" s="15" t="n">
        <v>-0.876694790053712</v>
      </c>
      <c r="P69" s="15" t="n">
        <v>-1.64307995603982</v>
      </c>
      <c r="Q69" s="15" t="n">
        <v>2.93664002383846</v>
      </c>
      <c r="R69" s="15" t="n">
        <v>-2.17398832050868</v>
      </c>
      <c r="S69" s="14" t="n">
        <v>-2.16991212573569</v>
      </c>
      <c r="T69" s="15" t="n">
        <v>-0.717700519878286</v>
      </c>
      <c r="U69" s="15" t="n">
        <v>-1.44527810972254</v>
      </c>
      <c r="V69" s="15" t="n">
        <v>-0.470559495729644</v>
      </c>
      <c r="W69" s="16" t="n">
        <v>-0.157371447016968</v>
      </c>
      <c r="X69" s="15" t="n">
        <v>-0.0568610040204559</v>
      </c>
      <c r="Y69" s="15" t="n">
        <v>-0.767202703502588</v>
      </c>
      <c r="Z69" s="15" t="n">
        <v>-1.29196763437495</v>
      </c>
      <c r="AA69" s="15" t="n">
        <v>0.00538324666444322</v>
      </c>
      <c r="AB69" s="15" t="n">
        <v>-0.661861075743709</v>
      </c>
      <c r="AC69" s="15" t="n">
        <v>0.897347878851178</v>
      </c>
      <c r="AD69" s="15" t="n">
        <v>-0.276933695042933</v>
      </c>
      <c r="AE69" s="15" t="n">
        <v>-0.91219838331249</v>
      </c>
      <c r="AF69" s="15" t="n">
        <v>2.92761299746545</v>
      </c>
      <c r="AG69" s="15" t="n">
        <v>-1.76561819187749</v>
      </c>
      <c r="AH69" s="14" t="n">
        <v>-1.79026142040971</v>
      </c>
      <c r="AI69" s="17" t="n">
        <v>0.039892594220933</v>
      </c>
      <c r="AJ69" s="17" t="n">
        <v>0.0119735285000278</v>
      </c>
      <c r="AK69" s="17" t="n">
        <v>0.300919957432712</v>
      </c>
      <c r="AL69" s="18" t="n">
        <v>0.547196630503231</v>
      </c>
      <c r="AM69" s="17" t="n">
        <v>0.837761294259233</v>
      </c>
      <c r="AN69" s="17" t="n">
        <v>0.374085429254708</v>
      </c>
      <c r="AO69" s="17" t="n">
        <v>0.0807623412226763</v>
      </c>
      <c r="AP69" s="17" t="n">
        <v>0.905394186120976</v>
      </c>
      <c r="AQ69" s="17" t="n">
        <v>0.112160635279886</v>
      </c>
      <c r="AR69" s="17" t="n">
        <v>0.0944243109152634</v>
      </c>
      <c r="AS69" s="17" t="n">
        <v>0.380652437346289</v>
      </c>
      <c r="AT69" s="17" t="n">
        <v>0.100366391379159</v>
      </c>
      <c r="AU69" s="17" t="n">
        <v>0.00331788995008236</v>
      </c>
      <c r="AV69" s="17" t="n">
        <v>0.0297060123464583</v>
      </c>
      <c r="AW69" s="17" t="n">
        <v>0.0300135035601803</v>
      </c>
    </row>
    <row r="70" customFormat="false" ht="15" hidden="false" customHeight="false" outlineLevel="0" collapsed="false">
      <c r="A70" s="13" t="s">
        <v>117</v>
      </c>
      <c r="B70" s="14" t="n">
        <v>-4.12836244826789</v>
      </c>
      <c r="C70" s="15" t="n">
        <v>-1.02747141860348</v>
      </c>
      <c r="D70" s="14" t="n">
        <v>0.302084709413753</v>
      </c>
      <c r="E70" s="15" t="n">
        <v>-2.08962629228614</v>
      </c>
      <c r="F70" s="15" t="n">
        <v>-2.19986844939565</v>
      </c>
      <c r="G70" s="15" t="n">
        <v>1.9148389258604</v>
      </c>
      <c r="H70" s="15" t="n">
        <v>1.93887598399792</v>
      </c>
      <c r="I70" s="15" t="n">
        <v>2.27862749090899</v>
      </c>
      <c r="J70" s="15" t="n">
        <v>-0.154056757085577</v>
      </c>
      <c r="K70" s="15" t="n">
        <v>0.296972801804541</v>
      </c>
      <c r="L70" s="15" t="n">
        <v>1.60862049644354</v>
      </c>
      <c r="M70" s="15" t="n">
        <v>1.37192354275939</v>
      </c>
      <c r="N70" s="15" t="n">
        <v>-0.526030202588011</v>
      </c>
      <c r="O70" s="15" t="n">
        <v>-0.348831830337523</v>
      </c>
      <c r="P70" s="15" t="n">
        <v>-2.58830095033071</v>
      </c>
      <c r="Q70" s="15" t="n">
        <v>2.41252047483456</v>
      </c>
      <c r="R70" s="15" t="n">
        <v>0.139069647294453</v>
      </c>
      <c r="S70" s="14" t="n">
        <v>-1.34323562470957</v>
      </c>
      <c r="T70" s="15" t="n">
        <v>-0.63082492483361</v>
      </c>
      <c r="U70" s="15" t="n">
        <v>-1.42411781615773</v>
      </c>
      <c r="V70" s="15" t="n">
        <v>1.05392809019083</v>
      </c>
      <c r="W70" s="16" t="n">
        <v>0.858156708967838</v>
      </c>
      <c r="X70" s="15" t="n">
        <v>0.924892279110675</v>
      </c>
      <c r="Y70" s="15" t="n">
        <v>-0.11138376896433</v>
      </c>
      <c r="Z70" s="15" t="n">
        <v>0.285017221362966</v>
      </c>
      <c r="AA70" s="15" t="n">
        <v>0.742968576098374</v>
      </c>
      <c r="AB70" s="15" t="n">
        <v>1.12992388862333</v>
      </c>
      <c r="AC70" s="15" t="n">
        <v>-0.382565996271485</v>
      </c>
      <c r="AD70" s="15" t="n">
        <v>-0.152184357955641</v>
      </c>
      <c r="AE70" s="15" t="n">
        <v>-1.21874663807685</v>
      </c>
      <c r="AF70" s="15" t="n">
        <v>2.34848277857682</v>
      </c>
      <c r="AG70" s="15" t="n">
        <v>0.120174446733314</v>
      </c>
      <c r="AH70" s="14" t="n">
        <v>-1.67156212163412</v>
      </c>
      <c r="AI70" s="17" t="n">
        <v>0.0366513828096296</v>
      </c>
      <c r="AJ70" s="17" t="n">
        <v>0.0278162297859533</v>
      </c>
      <c r="AK70" s="17" t="n">
        <v>0.0555130485597988</v>
      </c>
      <c r="AL70" s="18" t="n">
        <v>0.0525164409415548</v>
      </c>
      <c r="AM70" s="17" t="n">
        <v>0.0226892183261047</v>
      </c>
      <c r="AN70" s="17" t="n">
        <v>0.877564984003748</v>
      </c>
      <c r="AO70" s="17" t="n">
        <v>0.766487273927188</v>
      </c>
      <c r="AP70" s="17" t="n">
        <v>0.107699349660741</v>
      </c>
      <c r="AQ70" s="17" t="n">
        <v>0.170087240553955</v>
      </c>
      <c r="AR70" s="17" t="n">
        <v>0.598867222342744</v>
      </c>
      <c r="AS70" s="17" t="n">
        <v>0.727215565473765</v>
      </c>
      <c r="AT70" s="17" t="n">
        <v>0.00964506726094362</v>
      </c>
      <c r="AU70" s="17" t="n">
        <v>0.0158426475883557</v>
      </c>
      <c r="AV70" s="17" t="n">
        <v>0.889395113067572</v>
      </c>
      <c r="AW70" s="17" t="n">
        <v>0.179195689614791</v>
      </c>
    </row>
    <row r="71" customFormat="false" ht="15" hidden="false" customHeight="false" outlineLevel="0" collapsed="false">
      <c r="A71" s="13" t="s">
        <v>118</v>
      </c>
      <c r="B71" s="14" t="n">
        <v>-4.11044172153689</v>
      </c>
      <c r="C71" s="15" t="n">
        <v>-1.01113549948838</v>
      </c>
      <c r="D71" s="14" t="n">
        <v>-0.112637786950448</v>
      </c>
      <c r="E71" s="15" t="n">
        <v>-2.22838776906885</v>
      </c>
      <c r="F71" s="15" t="n">
        <v>-2.08136281762698</v>
      </c>
      <c r="G71" s="15" t="n">
        <v>-0.248464819648731</v>
      </c>
      <c r="H71" s="15" t="n">
        <v>1.67351493579279</v>
      </c>
      <c r="I71" s="15" t="n">
        <v>-1.91958851117046</v>
      </c>
      <c r="J71" s="15" t="n">
        <v>-0.250544901193506</v>
      </c>
      <c r="K71" s="15" t="n">
        <v>-2.48580089646564</v>
      </c>
      <c r="L71" s="15" t="n">
        <v>1.01036685518906</v>
      </c>
      <c r="M71" s="15" t="n">
        <v>0.873016303584646</v>
      </c>
      <c r="N71" s="15" t="n">
        <v>-0.231639484612773</v>
      </c>
      <c r="O71" s="15" t="n">
        <v>-0.3060293350223</v>
      </c>
      <c r="P71" s="15" t="n">
        <v>1.30031311035886</v>
      </c>
      <c r="Q71" s="15" t="n">
        <v>-0.3328861829142</v>
      </c>
      <c r="R71" s="15" t="n">
        <v>1.47805204845475</v>
      </c>
      <c r="S71" s="14" t="n">
        <v>-0.343670169860819</v>
      </c>
      <c r="T71" s="15" t="n">
        <v>-0.828651869726264</v>
      </c>
      <c r="U71" s="15" t="n">
        <v>-1.19361936746281</v>
      </c>
      <c r="V71" s="15" t="n">
        <v>-0.115651452755375</v>
      </c>
      <c r="W71" s="16" t="n">
        <v>0.936381992527864</v>
      </c>
      <c r="X71" s="15" t="n">
        <v>-0.847558952016572</v>
      </c>
      <c r="Y71" s="15" t="n">
        <v>-0.137424947735483</v>
      </c>
      <c r="Z71" s="15" t="n">
        <v>-3.43031346746789</v>
      </c>
      <c r="AA71" s="15" t="n">
        <v>0.347689573963962</v>
      </c>
      <c r="AB71" s="15" t="n">
        <v>0.444806346356853</v>
      </c>
      <c r="AC71" s="15" t="n">
        <v>-0.0910061648021384</v>
      </c>
      <c r="AD71" s="15" t="n">
        <v>-0.0762283384482805</v>
      </c>
      <c r="AE71" s="15" t="n">
        <v>0.432221727905025</v>
      </c>
      <c r="AF71" s="15" t="n">
        <v>-0.129325927540638</v>
      </c>
      <c r="AG71" s="15" t="n">
        <v>1.56815683339387</v>
      </c>
      <c r="AH71" s="14" t="n">
        <v>-0.366037807453556</v>
      </c>
      <c r="AI71" s="17" t="n">
        <v>0.0258546679983426</v>
      </c>
      <c r="AJ71" s="17" t="n">
        <v>0.0374007093420279</v>
      </c>
      <c r="AK71" s="17" t="n">
        <v>0.803774786610387</v>
      </c>
      <c r="AL71" s="18" t="n">
        <v>0.0942259687649562</v>
      </c>
      <c r="AM71" s="17" t="n">
        <v>0.0549098963829147</v>
      </c>
      <c r="AN71" s="17" t="n">
        <v>0.802165985519142</v>
      </c>
      <c r="AO71" s="17" t="n">
        <v>0.0129260261557353</v>
      </c>
      <c r="AP71" s="17" t="n">
        <v>0.312319561477774</v>
      </c>
      <c r="AQ71" s="17" t="n">
        <v>0.382654191320168</v>
      </c>
      <c r="AR71" s="17" t="n">
        <v>0.816818037177715</v>
      </c>
      <c r="AS71" s="17" t="n">
        <v>0.759582310480217</v>
      </c>
      <c r="AT71" s="17" t="n">
        <v>0.193493676448149</v>
      </c>
      <c r="AU71" s="17" t="n">
        <v>0.739220199642177</v>
      </c>
      <c r="AV71" s="17" t="n">
        <v>0.139393847427867</v>
      </c>
      <c r="AW71" s="17" t="n">
        <v>0.731094347208106</v>
      </c>
    </row>
    <row r="72" customFormat="false" ht="15" hidden="false" customHeight="false" outlineLevel="0" collapsed="false">
      <c r="A72" s="13" t="s">
        <v>119</v>
      </c>
      <c r="B72" s="14" t="n">
        <v>-3.61634639482913</v>
      </c>
      <c r="C72" s="15" t="n">
        <v>-1.00233210645108</v>
      </c>
      <c r="D72" s="14" t="n">
        <v>0.0562484016582232</v>
      </c>
      <c r="E72" s="15" t="n">
        <v>-2.1624537677163</v>
      </c>
      <c r="F72" s="15" t="n">
        <v>-1.97817740609259</v>
      </c>
      <c r="G72" s="15" t="n">
        <v>-1.82581565958454</v>
      </c>
      <c r="H72" s="15" t="n">
        <v>-1.19012661226387</v>
      </c>
      <c r="I72" s="15" t="n">
        <v>0.0725478349616109</v>
      </c>
      <c r="J72" s="15" t="n">
        <v>2.90711452247342</v>
      </c>
      <c r="K72" s="15" t="n">
        <v>-2.45684153933039</v>
      </c>
      <c r="L72" s="15" t="n">
        <v>-0.17130337251589</v>
      </c>
      <c r="M72" s="15" t="n">
        <v>1.5726341512425</v>
      </c>
      <c r="N72" s="15" t="n">
        <v>0.689017926773477</v>
      </c>
      <c r="O72" s="15" t="n">
        <v>0.863821791596379</v>
      </c>
      <c r="P72" s="15" t="n">
        <v>-1.1103460485547</v>
      </c>
      <c r="Q72" s="15" t="n">
        <v>1.49535713910573</v>
      </c>
      <c r="R72" s="15" t="n">
        <v>0.210098087936109</v>
      </c>
      <c r="S72" s="14" t="n">
        <v>-0.771076226504522</v>
      </c>
      <c r="T72" s="15" t="n">
        <v>-0.655852740938565</v>
      </c>
      <c r="U72" s="15" t="n">
        <v>-1.34881158506943</v>
      </c>
      <c r="V72" s="15" t="n">
        <v>-0.759219390708141</v>
      </c>
      <c r="W72" s="16" t="n">
        <v>-0.410333426939837</v>
      </c>
      <c r="X72" s="15" t="n">
        <v>0.0340327292062451</v>
      </c>
      <c r="Y72" s="15" t="n">
        <v>1.93716425922653</v>
      </c>
      <c r="Z72" s="15" t="n">
        <v>-1.81210613978867</v>
      </c>
      <c r="AA72" s="15" t="n">
        <v>-0.120165846368192</v>
      </c>
      <c r="AB72" s="15" t="n">
        <v>1.71347452485006</v>
      </c>
      <c r="AC72" s="15" t="n">
        <v>0.398729960349186</v>
      </c>
      <c r="AD72" s="15" t="n">
        <v>0.391364962203312</v>
      </c>
      <c r="AE72" s="15" t="n">
        <v>-0.72926983320202</v>
      </c>
      <c r="AF72" s="15" t="n">
        <v>1.13458418651245</v>
      </c>
      <c r="AG72" s="15" t="n">
        <v>0.118337576068875</v>
      </c>
      <c r="AH72" s="14" t="n">
        <v>-1.16536336307205</v>
      </c>
      <c r="AI72" s="17" t="n">
        <v>0.0305832169961016</v>
      </c>
      <c r="AJ72" s="17" t="n">
        <v>0.0479086966496454</v>
      </c>
      <c r="AK72" s="17" t="n">
        <v>0.0678780336966935</v>
      </c>
      <c r="AL72" s="18" t="n">
        <v>0.233996631984568</v>
      </c>
      <c r="AM72" s="17" t="n">
        <v>0.942165938934663</v>
      </c>
      <c r="AN72" s="17" t="n">
        <v>0.00364779623290976</v>
      </c>
      <c r="AO72" s="17" t="n">
        <v>0.0140164496985583</v>
      </c>
      <c r="AP72" s="17" t="n">
        <v>0.863985228777649</v>
      </c>
      <c r="AQ72" s="17" t="n">
        <v>0.115803555174997</v>
      </c>
      <c r="AR72" s="17" t="n">
        <v>0.490811986369301</v>
      </c>
      <c r="AS72" s="17" t="n">
        <v>0.387685794934461</v>
      </c>
      <c r="AT72" s="17" t="n">
        <v>0.266849937152988</v>
      </c>
      <c r="AU72" s="17" t="n">
        <v>0.134821260145623</v>
      </c>
      <c r="AV72" s="17" t="n">
        <v>0.833591117782993</v>
      </c>
      <c r="AW72" s="17" t="n">
        <v>0.44066175098441</v>
      </c>
    </row>
  </sheetData>
  <autoFilter ref="A1:AW1"/>
  <conditionalFormatting sqref="A1:A65536">
    <cfRule type="expression" priority="2" aboveAverage="0" equalAverage="0" bottom="0" percent="0" rank="0" text="" dxfId="6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30T20:28:03Z</dcterms:created>
  <dc:creator>Yu, Jiyang</dc:creator>
  <dc:description/>
  <dc:language>en-US</dc:language>
  <cp:lastModifiedBy>silvaj05</cp:lastModifiedBy>
  <dcterms:modified xsi:type="dcterms:W3CDTF">2015-06-16T17:23:31Z</dcterms:modified>
  <cp:revision>0</cp:revision>
  <dc:subject/>
  <dc:title/>
</cp:coreProperties>
</file>